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WFH\03-04-2020\20084028L\Load\"/>
    </mc:Choice>
  </mc:AlternateContent>
  <bookViews>
    <workbookView xWindow="1260" yWindow="465" windowWidth="27540" windowHeight="16440"/>
  </bookViews>
  <sheets>
    <sheet name="Table S9 Sorption" sheetId="11" r:id="rId1"/>
  </sheets>
  <definedNames>
    <definedName name="_xlnm.Print_Area" localSheetId="0">'Table S9 Sorption'!$A$3:$T$26</definedName>
    <definedName name="Z_8BCDBFC5_2EB9_7B4B_A063_F11E9F9900CB_.wvu.PrintArea" localSheetId="0" hidden="1">'Table S9 Sorption'!$A$3:$T$2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1" i="11" l="1"/>
  <c r="C21" i="11"/>
  <c r="T24" i="11"/>
  <c r="S24" i="11"/>
  <c r="R24" i="11"/>
  <c r="Q24" i="11"/>
  <c r="P24" i="11"/>
  <c r="O24" i="11"/>
  <c r="N24" i="11"/>
  <c r="M24" i="11"/>
  <c r="L24" i="11"/>
  <c r="K24" i="11"/>
  <c r="J24" i="11"/>
  <c r="I24" i="11"/>
  <c r="H24" i="11"/>
  <c r="G24" i="11"/>
  <c r="F24" i="11"/>
  <c r="E24" i="11"/>
  <c r="D24" i="11"/>
  <c r="C24" i="11"/>
  <c r="T23" i="11"/>
  <c r="S23" i="11"/>
  <c r="R23" i="11"/>
  <c r="Q23" i="11"/>
  <c r="P23" i="11"/>
  <c r="O23" i="11"/>
  <c r="N23" i="11"/>
  <c r="M23" i="11"/>
  <c r="L23" i="11"/>
  <c r="K23" i="11"/>
  <c r="J23" i="11"/>
  <c r="I23" i="11"/>
  <c r="H23" i="11"/>
  <c r="G23" i="11"/>
  <c r="F23" i="11"/>
  <c r="E23" i="11"/>
  <c r="D23" i="11"/>
  <c r="C23" i="11"/>
  <c r="T22" i="11"/>
  <c r="S22" i="11"/>
  <c r="R22" i="11"/>
  <c r="Q22" i="11"/>
  <c r="P22" i="11"/>
  <c r="O22" i="11"/>
  <c r="N22" i="11"/>
  <c r="M22" i="11"/>
  <c r="L22" i="11"/>
  <c r="K22" i="11"/>
  <c r="J22" i="11"/>
  <c r="I22" i="11"/>
  <c r="H22" i="11"/>
  <c r="G22" i="11"/>
  <c r="F22" i="11"/>
  <c r="E22" i="11"/>
  <c r="D22" i="11"/>
  <c r="C22" i="11"/>
  <c r="T21" i="11"/>
  <c r="S21" i="11"/>
  <c r="R21" i="11"/>
  <c r="Q21" i="11"/>
  <c r="P21" i="11"/>
  <c r="O21" i="11"/>
  <c r="N21" i="11"/>
  <c r="M21" i="11"/>
  <c r="L21" i="11"/>
  <c r="K21" i="11"/>
  <c r="J21" i="11"/>
  <c r="I21" i="11"/>
  <c r="G21" i="11"/>
  <c r="F21" i="11"/>
  <c r="E21" i="11"/>
  <c r="D21" i="11"/>
</calcChain>
</file>

<file path=xl/sharedStrings.xml><?xml version="1.0" encoding="utf-8"?>
<sst xmlns="http://schemas.openxmlformats.org/spreadsheetml/2006/main" count="97" uniqueCount="69">
  <si>
    <t>CLD</t>
  </si>
  <si>
    <t>NA</t>
  </si>
  <si>
    <t>Sample</t>
  </si>
  <si>
    <t>B5a</t>
  </si>
  <si>
    <t>B4a</t>
  </si>
  <si>
    <t>Hydrochlordecones</t>
  </si>
  <si>
    <t>Carboxylated polychloroindenes</t>
  </si>
  <si>
    <t>Polychloroindenes</t>
  </si>
  <si>
    <t>C4a-b</t>
  </si>
  <si>
    <t>C3a-e</t>
  </si>
  <si>
    <t>C2a-d</t>
  </si>
  <si>
    <t>C1a-b</t>
  </si>
  <si>
    <t>m/z values listed in this table are the tracked m/z values that were used for calibration and reporting - corresponding monoisotopic m/z values are listed in Table S6</t>
  </si>
  <si>
    <t>Table S9: Estimating Sorption Coefficents for CLD and Metabolites to Soil in Microcosms and Transfers</t>
  </si>
  <si>
    <t>Samples from June 29th 2018</t>
  </si>
  <si>
    <t>Area from LC/MS analysis (raw data)</t>
  </si>
  <si>
    <t>MHCLD, A9a</t>
  </si>
  <si>
    <t>DHCLD, A8a</t>
  </si>
  <si>
    <t>Sample prep method</t>
  </si>
  <si>
    <t>GT5 (1 ml flitered sample)</t>
  </si>
  <si>
    <t>3 (aqu. phase only)</t>
  </si>
  <si>
    <t>GT5 (1 ml slurry sample)</t>
  </si>
  <si>
    <t>4 (with soil)</t>
  </si>
  <si>
    <t>GT20 (1 ml flitered sample)</t>
  </si>
  <si>
    <t>GT20 (1 ml slurry sample)</t>
  </si>
  <si>
    <t>G1 (1 ml flitered sample)</t>
  </si>
  <si>
    <t>G1 (1 ml slurry sample)</t>
  </si>
  <si>
    <t>G28 (1 ml flitered sample)</t>
  </si>
  <si>
    <t>G28 (1 ml slurry sample)</t>
  </si>
  <si>
    <t>nd not zeros</t>
  </si>
  <si>
    <t>Calculations for sorption coefficient plots</t>
  </si>
  <si>
    <t>MHCLD (A9a)</t>
  </si>
  <si>
    <t>DHCLD (A8a)</t>
  </si>
  <si>
    <r>
      <t>Mass of</t>
    </r>
    <r>
      <rPr>
        <sz val="12"/>
        <color theme="1"/>
        <rFont val="Calibri"/>
        <family val="2"/>
        <scheme val="minor"/>
      </rPr>
      <t xml:space="preserve"> dry</t>
    </r>
    <r>
      <rPr>
        <sz val="12"/>
        <color theme="1"/>
        <rFont val="Calibri"/>
        <family val="2"/>
        <scheme val="minor"/>
      </rPr>
      <t xml:space="preserve"> soil in 1 ml surry sample (g)</t>
    </r>
  </si>
  <si>
    <r>
      <t>CLD</t>
    </r>
    <r>
      <rPr>
        <sz val="12"/>
        <color theme="1"/>
        <rFont val="Calibri"/>
        <family val="2"/>
        <scheme val="minor"/>
      </rPr>
      <t xml:space="preserve"> conc (liq) (area/ml)</t>
    </r>
  </si>
  <si>
    <t>CLD conc on solids         (area/g soil)</t>
  </si>
  <si>
    <r>
      <t>MHCLD</t>
    </r>
    <r>
      <rPr>
        <sz val="12"/>
        <color theme="1"/>
        <rFont val="Calibri"/>
        <family val="2"/>
        <scheme val="minor"/>
      </rPr>
      <t xml:space="preserve"> conc</t>
    </r>
    <r>
      <rPr>
        <sz val="12"/>
        <color theme="1"/>
        <rFont val="Calibri"/>
        <family val="2"/>
        <scheme val="minor"/>
      </rPr>
      <t xml:space="preserve"> (liq) (area/ml)</t>
    </r>
  </si>
  <si>
    <t>MHCLD conc on solids (area/g soil)</t>
  </si>
  <si>
    <r>
      <t>DHCLD</t>
    </r>
    <r>
      <rPr>
        <sz val="12"/>
        <color theme="1"/>
        <rFont val="Calibri"/>
        <family val="2"/>
        <scheme val="minor"/>
      </rPr>
      <t xml:space="preserve"> conc</t>
    </r>
    <r>
      <rPr>
        <sz val="12"/>
        <color theme="1"/>
        <rFont val="Calibri"/>
        <family val="2"/>
        <scheme val="minor"/>
      </rPr>
      <t xml:space="preserve"> (liq) (area/ml)</t>
    </r>
  </si>
  <si>
    <t>DHCLD conc on solids (area/g soil)</t>
  </si>
  <si>
    <r>
      <t>B1</t>
    </r>
    <r>
      <rPr>
        <sz val="12"/>
        <color theme="1"/>
        <rFont val="Calibri"/>
        <family val="2"/>
        <scheme val="minor"/>
      </rPr>
      <t xml:space="preserve"> conc</t>
    </r>
    <r>
      <rPr>
        <sz val="12"/>
        <color theme="1"/>
        <rFont val="Calibri"/>
        <family val="2"/>
        <scheme val="minor"/>
      </rPr>
      <t xml:space="preserve"> (liq) (area/ml)</t>
    </r>
  </si>
  <si>
    <t>B1 conc on solids (area/g soil)</t>
  </si>
  <si>
    <r>
      <t>B2</t>
    </r>
    <r>
      <rPr>
        <sz val="12"/>
        <color theme="1"/>
        <rFont val="Calibri"/>
        <family val="2"/>
        <scheme val="minor"/>
      </rPr>
      <t xml:space="preserve"> conc (liq) (area/ml)</t>
    </r>
  </si>
  <si>
    <t>B2 conc on solids (area/g soil)</t>
  </si>
  <si>
    <r>
      <rPr>
        <sz val="12"/>
        <color theme="1"/>
        <rFont val="Calibri"/>
        <family val="2"/>
        <scheme val="minor"/>
      </rPr>
      <t>C1-C2 conc</t>
    </r>
    <r>
      <rPr>
        <sz val="12"/>
        <color theme="1"/>
        <rFont val="Calibri"/>
        <family val="2"/>
        <scheme val="minor"/>
      </rPr>
      <t xml:space="preserve"> (liq) (area/ml)</t>
    </r>
  </si>
  <si>
    <t>C1-C2 conc on solids (area/g soil)</t>
  </si>
  <si>
    <r>
      <rPr>
        <sz val="12"/>
        <color theme="1"/>
        <rFont val="Calibri"/>
        <family val="2"/>
        <scheme val="minor"/>
      </rPr>
      <t>C3-C27conc</t>
    </r>
    <r>
      <rPr>
        <sz val="12"/>
        <color theme="1"/>
        <rFont val="Calibri"/>
        <family val="2"/>
        <scheme val="minor"/>
      </rPr>
      <t xml:space="preserve"> (liq) (area/ml)</t>
    </r>
  </si>
  <si>
    <t>C3-C7 conc on solids (area/g soil)</t>
  </si>
  <si>
    <r>
      <rPr>
        <sz val="12"/>
        <color theme="1"/>
        <rFont val="Calibri"/>
        <family val="2"/>
        <scheme val="minor"/>
      </rPr>
      <t>C8-C11 conc</t>
    </r>
    <r>
      <rPr>
        <sz val="12"/>
        <color theme="1"/>
        <rFont val="Calibri"/>
        <family val="2"/>
        <scheme val="minor"/>
      </rPr>
      <t xml:space="preserve"> (liq) (area/ml)</t>
    </r>
  </si>
  <si>
    <t>C8-C11 conc on solids (area/g soil)</t>
  </si>
  <si>
    <r>
      <rPr>
        <sz val="12"/>
        <color theme="1"/>
        <rFont val="Calibri"/>
        <family val="2"/>
        <scheme val="minor"/>
      </rPr>
      <t>C12-C13 conc</t>
    </r>
    <r>
      <rPr>
        <sz val="12"/>
        <color theme="1"/>
        <rFont val="Calibri"/>
        <family val="2"/>
        <scheme val="minor"/>
      </rPr>
      <t xml:space="preserve"> (liq) (area/ml)</t>
    </r>
  </si>
  <si>
    <t>C12-C13 conc on solids (area/g soil)</t>
  </si>
  <si>
    <r>
      <t>G</t>
    </r>
    <r>
      <rPr>
        <sz val="12"/>
        <color theme="1"/>
        <rFont val="Calibri"/>
        <family val="2"/>
        <scheme val="minor"/>
      </rPr>
      <t>T5</t>
    </r>
    <r>
      <rPr>
        <sz val="12"/>
        <color theme="1"/>
        <rFont val="Calibri"/>
        <family val="2"/>
        <scheme val="minor"/>
      </rPr>
      <t xml:space="preserve"> (FV1,2; fluvisol)</t>
    </r>
  </si>
  <si>
    <r>
      <t>G</t>
    </r>
    <r>
      <rPr>
        <sz val="12"/>
        <color theme="1"/>
        <rFont val="Calibri"/>
        <family val="2"/>
        <scheme val="minor"/>
      </rPr>
      <t>T20</t>
    </r>
    <r>
      <rPr>
        <sz val="12"/>
        <color theme="1"/>
        <rFont val="Calibri"/>
        <family val="2"/>
        <scheme val="minor"/>
      </rPr>
      <t xml:space="preserve"> (FV 3; fluvisol)</t>
    </r>
  </si>
  <si>
    <t>G1 (FV1,2; fluvisol)</t>
  </si>
  <si>
    <t>G28 (Bl; andosol)</t>
  </si>
  <si>
    <r>
      <t>M</t>
    </r>
    <r>
      <rPr>
        <vertAlign val="subscript"/>
        <sz val="12"/>
        <color theme="1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 xml:space="preserve"> = (C</t>
    </r>
    <r>
      <rPr>
        <vertAlign val="subscript"/>
        <sz val="12"/>
        <color theme="1"/>
        <rFont val="Calibri"/>
        <family val="2"/>
        <scheme val="minor"/>
      </rPr>
      <t>L</t>
    </r>
    <r>
      <rPr>
        <sz val="12"/>
        <color theme="1"/>
        <rFont val="Calibri"/>
        <family val="2"/>
        <scheme val="minor"/>
      </rPr>
      <t>*V</t>
    </r>
    <r>
      <rPr>
        <vertAlign val="subscript"/>
        <sz val="12"/>
        <color theme="1"/>
        <rFont val="Calibri"/>
        <family val="2"/>
        <scheme val="minor"/>
      </rPr>
      <t>L</t>
    </r>
    <r>
      <rPr>
        <sz val="12"/>
        <color theme="1"/>
        <rFont val="Calibri"/>
        <family val="2"/>
        <scheme val="minor"/>
      </rPr>
      <t>) + (C</t>
    </r>
    <r>
      <rPr>
        <vertAlign val="subscript"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*M</t>
    </r>
    <r>
      <rPr>
        <vertAlign val="subscript"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 xml:space="preserve">) </t>
    </r>
    <r>
      <rPr>
        <sz val="10"/>
        <rFont val="Wingdings"/>
        <charset val="2"/>
      </rPr>
      <t></t>
    </r>
    <r>
      <rPr>
        <sz val="12"/>
        <color theme="1"/>
        <rFont val="Calibri"/>
        <family val="2"/>
        <scheme val="minor"/>
      </rPr>
      <t xml:space="preserve"> Cs = (Mt - CL* VL )/ Ms</t>
    </r>
  </si>
  <si>
    <r>
      <t>where;  C</t>
    </r>
    <r>
      <rPr>
        <vertAlign val="subscript"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 xml:space="preserve"> is conc.of compound on solids, M</t>
    </r>
    <r>
      <rPr>
        <vertAlign val="subscript"/>
        <sz val="12"/>
        <color theme="1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 xml:space="preserve"> is total mass of compound in 1ml slurry sample; C</t>
    </r>
    <r>
      <rPr>
        <vertAlign val="subscript"/>
        <sz val="12"/>
        <color theme="1"/>
        <rFont val="Calibri"/>
        <family val="2"/>
        <scheme val="minor"/>
      </rPr>
      <t>L</t>
    </r>
    <r>
      <rPr>
        <sz val="12"/>
        <color theme="1"/>
        <rFont val="Calibri"/>
        <family val="2"/>
        <scheme val="minor"/>
      </rPr>
      <t xml:space="preserve"> is conc. of compound in filtered sample, V</t>
    </r>
    <r>
      <rPr>
        <vertAlign val="subscript"/>
        <sz val="12"/>
        <color theme="1"/>
        <rFont val="Calibri"/>
        <family val="2"/>
        <scheme val="minor"/>
      </rPr>
      <t>l</t>
    </r>
    <r>
      <rPr>
        <sz val="12"/>
        <color theme="1"/>
        <rFont val="Calibri"/>
        <family val="2"/>
        <scheme val="minor"/>
      </rPr>
      <t xml:space="preserve"> is liquid volume of sample, M</t>
    </r>
    <r>
      <rPr>
        <vertAlign val="subscript"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 xml:space="preserve"> is mass of solids in 1ml slurry sample</t>
    </r>
  </si>
  <si>
    <r>
      <t xml:space="preserve">Summary of sorption coefficients for chlordecone and some of its transformation products </t>
    </r>
    <r>
      <rPr>
        <sz val="12"/>
        <color theme="1"/>
        <rFont val="Calibri"/>
        <family val="2"/>
        <scheme val="minor"/>
      </rPr>
      <t>(charts are shown below)</t>
    </r>
  </si>
  <si>
    <t>n=4</t>
  </si>
  <si>
    <t>Compound</t>
  </si>
  <si>
    <t>Slope or estimated Kd (ml/g soil)</t>
  </si>
  <si>
    <t>Standard error of slope</t>
  </si>
  <si>
    <t>Intercept</t>
  </si>
  <si>
    <t>Standard error of intercept</t>
  </si>
  <si>
    <t>R-squared</t>
  </si>
  <si>
    <t>Standard error of regression</t>
  </si>
  <si>
    <t>NA: Not applicable (sorption coefficient cannot be calculated for this compound because concentrations in filtered samples are below detection)</t>
  </si>
  <si>
    <t>Data for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8" formatCode="0.000"/>
    <numFmt numFmtId="170" formatCode="0.0"/>
    <numFmt numFmtId="172" formatCode="0.0E+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b/>
      <sz val="12"/>
      <color theme="1"/>
      <name val="Verdana"/>
      <family val="2"/>
    </font>
    <font>
      <sz val="12"/>
      <color rgb="FF000000"/>
      <name val="Calibri"/>
      <family val="2"/>
      <scheme val="minor"/>
    </font>
    <font>
      <sz val="10"/>
      <name val="Wingdings"/>
      <charset val="2"/>
    </font>
    <font>
      <vertAlign val="subscript"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</font>
    <font>
      <b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indexed="65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4">
    <xf numFmtId="0" fontId="0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9" fillId="0" borderId="0"/>
    <xf numFmtId="0" fontId="1" fillId="0" borderId="0"/>
    <xf numFmtId="0" fontId="4" fillId="0" borderId="0"/>
    <xf numFmtId="0" fontId="1" fillId="0" borderId="0"/>
    <xf numFmtId="0" fontId="1" fillId="0" borderId="0"/>
    <xf numFmtId="9" fontId="4" fillId="0" borderId="0" applyFont="0" applyFill="0" applyBorder="0" applyAlignment="0" applyProtection="0"/>
    <xf numFmtId="0" fontId="1" fillId="0" borderId="0"/>
  </cellStyleXfs>
  <cellXfs count="68">
    <xf numFmtId="0" fontId="0" fillId="0" borderId="0" xfId="0"/>
    <xf numFmtId="0" fontId="4" fillId="0" borderId="0" xfId="1"/>
    <xf numFmtId="2" fontId="2" fillId="0" borderId="0" xfId="4" applyNumberFormat="1" applyFont="1" applyAlignment="1">
      <alignment horizontal="center"/>
    </xf>
    <xf numFmtId="0" fontId="5" fillId="0" borderId="0" xfId="8" applyFont="1"/>
    <xf numFmtId="0" fontId="1" fillId="0" borderId="0" xfId="8"/>
    <xf numFmtId="0" fontId="2" fillId="0" borderId="0" xfId="8" applyFont="1"/>
    <xf numFmtId="0" fontId="3" fillId="0" borderId="0" xfId="8" applyFont="1"/>
    <xf numFmtId="0" fontId="11" fillId="0" borderId="0" xfId="1" applyFont="1"/>
    <xf numFmtId="0" fontId="1" fillId="0" borderId="1" xfId="8" applyBorder="1"/>
    <xf numFmtId="2" fontId="1" fillId="0" borderId="1" xfId="8" applyNumberFormat="1" applyBorder="1" applyAlignment="1">
      <alignment horizontal="center"/>
    </xf>
    <xf numFmtId="0" fontId="3" fillId="0" borderId="1" xfId="8" applyFont="1" applyBorder="1" applyAlignment="1">
      <alignment horizontal="center"/>
    </xf>
    <xf numFmtId="0" fontId="3" fillId="0" borderId="1" xfId="8" applyFont="1" applyBorder="1" applyAlignment="1">
      <alignment vertical="center" wrapText="1"/>
    </xf>
    <xf numFmtId="2" fontId="3" fillId="0" borderId="1" xfId="8" applyNumberFormat="1" applyFont="1" applyBorder="1" applyAlignment="1">
      <alignment horizontal="center" vertical="center" wrapText="1"/>
    </xf>
    <xf numFmtId="0" fontId="3" fillId="0" borderId="1" xfId="8" applyFont="1" applyBorder="1" applyAlignment="1">
      <alignment horizontal="center" vertical="center" wrapText="1"/>
    </xf>
    <xf numFmtId="0" fontId="1" fillId="2" borderId="13" xfId="8" applyFill="1" applyBorder="1"/>
    <xf numFmtId="0" fontId="1" fillId="2" borderId="5" xfId="8" applyFill="1" applyBorder="1" applyAlignment="1">
      <alignment horizontal="center"/>
    </xf>
    <xf numFmtId="172" fontId="1" fillId="2" borderId="14" xfId="8" applyNumberFormat="1" applyFill="1" applyBorder="1" applyAlignment="1">
      <alignment horizontal="center"/>
    </xf>
    <xf numFmtId="172" fontId="1" fillId="2" borderId="15" xfId="8" applyNumberFormat="1" applyFill="1" applyBorder="1" applyAlignment="1">
      <alignment horizontal="center"/>
    </xf>
    <xf numFmtId="0" fontId="0" fillId="2" borderId="6" xfId="8" applyFont="1" applyFill="1" applyBorder="1"/>
    <xf numFmtId="0" fontId="1" fillId="2" borderId="8" xfId="8" applyFill="1" applyBorder="1" applyAlignment="1">
      <alignment horizontal="center"/>
    </xf>
    <xf numFmtId="172" fontId="1" fillId="2" borderId="9" xfId="8" applyNumberFormat="1" applyFill="1" applyBorder="1" applyAlignment="1">
      <alignment horizontal="center"/>
    </xf>
    <xf numFmtId="172" fontId="1" fillId="2" borderId="7" xfId="8" applyNumberFormat="1" applyFill="1" applyBorder="1" applyAlignment="1">
      <alignment horizontal="center"/>
    </xf>
    <xf numFmtId="0" fontId="1" fillId="0" borderId="10" xfId="8" applyBorder="1"/>
    <xf numFmtId="0" fontId="1" fillId="0" borderId="11" xfId="8" applyBorder="1" applyAlignment="1">
      <alignment horizontal="center"/>
    </xf>
    <xf numFmtId="172" fontId="1" fillId="0" borderId="0" xfId="8" applyNumberFormat="1" applyAlignment="1">
      <alignment horizontal="center"/>
    </xf>
    <xf numFmtId="172" fontId="1" fillId="0" borderId="12" xfId="8" applyNumberFormat="1" applyBorder="1" applyAlignment="1">
      <alignment horizontal="center"/>
    </xf>
    <xf numFmtId="0" fontId="1" fillId="0" borderId="6" xfId="8" applyBorder="1"/>
    <xf numFmtId="0" fontId="1" fillId="0" borderId="8" xfId="8" applyBorder="1" applyAlignment="1">
      <alignment horizontal="center"/>
    </xf>
    <xf numFmtId="172" fontId="1" fillId="0" borderId="9" xfId="8" applyNumberFormat="1" applyBorder="1" applyAlignment="1">
      <alignment horizontal="center"/>
    </xf>
    <xf numFmtId="172" fontId="1" fillId="0" borderId="7" xfId="8" applyNumberFormat="1" applyBorder="1" applyAlignment="1">
      <alignment horizontal="center"/>
    </xf>
    <xf numFmtId="0" fontId="0" fillId="2" borderId="10" xfId="8" applyFont="1" applyFill="1" applyBorder="1"/>
    <xf numFmtId="172" fontId="1" fillId="2" borderId="0" xfId="8" applyNumberFormat="1" applyFill="1" applyAlignment="1">
      <alignment horizontal="center"/>
    </xf>
    <xf numFmtId="172" fontId="1" fillId="2" borderId="12" xfId="8" applyNumberFormat="1" applyFill="1" applyBorder="1" applyAlignment="1">
      <alignment horizontal="center"/>
    </xf>
    <xf numFmtId="0" fontId="0" fillId="0" borderId="10" xfId="8" applyFont="1" applyBorder="1"/>
    <xf numFmtId="0" fontId="0" fillId="0" borderId="6" xfId="8" applyFont="1" applyBorder="1"/>
    <xf numFmtId="0" fontId="1" fillId="0" borderId="0" xfId="8" applyAlignment="1">
      <alignment horizontal="center"/>
    </xf>
    <xf numFmtId="0" fontId="6" fillId="0" borderId="0" xfId="8" applyFont="1" applyAlignment="1">
      <alignment horizontal="center" vertical="center"/>
    </xf>
    <xf numFmtId="0" fontId="0" fillId="0" borderId="1" xfId="8" applyFont="1" applyBorder="1"/>
    <xf numFmtId="0" fontId="1" fillId="0" borderId="1" xfId="8" applyBorder="1" applyAlignment="1">
      <alignment horizontal="center"/>
    </xf>
    <xf numFmtId="0" fontId="1" fillId="2" borderId="1" xfId="8" applyFill="1" applyBorder="1" applyAlignment="1">
      <alignment horizontal="center" vertical="center"/>
    </xf>
    <xf numFmtId="2" fontId="1" fillId="0" borderId="1" xfId="8" applyNumberFormat="1" applyBorder="1" applyAlignment="1">
      <alignment horizontal="center" vertical="center" wrapText="1"/>
    </xf>
    <xf numFmtId="0" fontId="4" fillId="2" borderId="1" xfId="8" applyFont="1" applyFill="1" applyBorder="1" applyAlignment="1">
      <alignment horizontal="center" vertical="center" wrapText="1"/>
    </xf>
    <xf numFmtId="0" fontId="0" fillId="2" borderId="1" xfId="8" applyFont="1" applyFill="1" applyBorder="1" applyAlignment="1">
      <alignment horizontal="center" vertical="center" wrapText="1"/>
    </xf>
    <xf numFmtId="0" fontId="0" fillId="3" borderId="1" xfId="8" applyFont="1" applyFill="1" applyBorder="1" applyAlignment="1">
      <alignment horizontal="center" vertical="center" wrapText="1"/>
    </xf>
    <xf numFmtId="0" fontId="1" fillId="2" borderId="1" xfId="8" applyFill="1" applyBorder="1" applyAlignment="1">
      <alignment horizontal="center"/>
    </xf>
    <xf numFmtId="168" fontId="1" fillId="0" borderId="1" xfId="8" applyNumberFormat="1" applyBorder="1" applyAlignment="1">
      <alignment horizontal="center"/>
    </xf>
    <xf numFmtId="172" fontId="1" fillId="2" borderId="1" xfId="8" applyNumberFormat="1" applyFill="1" applyBorder="1" applyAlignment="1">
      <alignment horizontal="center"/>
    </xf>
    <xf numFmtId="172" fontId="1" fillId="3" borderId="1" xfId="8" applyNumberFormat="1" applyFill="1" applyBorder="1" applyAlignment="1">
      <alignment horizontal="center"/>
    </xf>
    <xf numFmtId="168" fontId="1" fillId="0" borderId="0" xfId="8" applyNumberFormat="1" applyAlignment="1">
      <alignment horizontal="center"/>
    </xf>
    <xf numFmtId="0" fontId="3" fillId="0" borderId="1" xfId="9" applyFont="1" applyBorder="1" applyAlignment="1">
      <alignment horizontal="center" vertical="center"/>
    </xf>
    <xf numFmtId="0" fontId="10" fillId="0" borderId="1" xfId="1" applyFont="1" applyBorder="1" applyAlignment="1">
      <alignment horizontal="center" vertical="center" wrapText="1"/>
    </xf>
    <xf numFmtId="0" fontId="4" fillId="0" borderId="1" xfId="1" applyBorder="1" applyAlignment="1">
      <alignment horizontal="center"/>
    </xf>
    <xf numFmtId="1" fontId="4" fillId="0" borderId="1" xfId="1" applyNumberFormat="1" applyBorder="1" applyAlignment="1">
      <alignment horizontal="center"/>
    </xf>
    <xf numFmtId="172" fontId="4" fillId="0" borderId="1" xfId="1" applyNumberFormat="1" applyBorder="1" applyAlignment="1">
      <alignment horizontal="center"/>
    </xf>
    <xf numFmtId="168" fontId="4" fillId="0" borderId="1" xfId="1" applyNumberFormat="1" applyBorder="1" applyAlignment="1">
      <alignment horizontal="center"/>
    </xf>
    <xf numFmtId="170" fontId="4" fillId="0" borderId="1" xfId="1" applyNumberFormat="1" applyBorder="1" applyAlignment="1">
      <alignment horizontal="center"/>
    </xf>
    <xf numFmtId="0" fontId="0" fillId="0" borderId="0" xfId="8" applyFont="1"/>
    <xf numFmtId="0" fontId="3" fillId="2" borderId="2" xfId="8" applyFont="1" applyFill="1" applyBorder="1" applyAlignment="1">
      <alignment horizontal="center"/>
    </xf>
    <xf numFmtId="0" fontId="3" fillId="2" borderId="4" xfId="8" applyFont="1" applyFill="1" applyBorder="1" applyAlignment="1">
      <alignment horizontal="center"/>
    </xf>
    <xf numFmtId="0" fontId="12" fillId="0" borderId="2" xfId="1" applyFont="1" applyBorder="1" applyAlignment="1">
      <alignment horizontal="center"/>
    </xf>
    <xf numFmtId="0" fontId="12" fillId="0" borderId="4" xfId="1" applyFont="1" applyBorder="1" applyAlignment="1">
      <alignment horizontal="center"/>
    </xf>
    <xf numFmtId="0" fontId="3" fillId="0" borderId="2" xfId="8" applyFont="1" applyBorder="1" applyAlignment="1">
      <alignment horizontal="center"/>
    </xf>
    <xf numFmtId="0" fontId="3" fillId="0" borderId="4" xfId="8" applyFont="1" applyBorder="1" applyAlignment="1">
      <alignment horizontal="center"/>
    </xf>
    <xf numFmtId="0" fontId="3" fillId="0" borderId="3" xfId="8" applyFont="1" applyBorder="1" applyAlignment="1">
      <alignment horizontal="center"/>
    </xf>
    <xf numFmtId="172" fontId="3" fillId="2" borderId="2" xfId="8" applyNumberFormat="1" applyFont="1" applyFill="1" applyBorder="1" applyAlignment="1">
      <alignment horizontal="center"/>
    </xf>
    <xf numFmtId="172" fontId="3" fillId="2" borderId="4" xfId="8" applyNumberFormat="1" applyFont="1" applyFill="1" applyBorder="1" applyAlignment="1">
      <alignment horizontal="center"/>
    </xf>
    <xf numFmtId="172" fontId="3" fillId="0" borderId="2" xfId="8" applyNumberFormat="1" applyFont="1" applyBorder="1" applyAlignment="1">
      <alignment horizontal="center"/>
    </xf>
    <xf numFmtId="172" fontId="3" fillId="0" borderId="4" xfId="8" applyNumberFormat="1" applyFont="1" applyBorder="1" applyAlignment="1">
      <alignment horizontal="center"/>
    </xf>
  </cellXfs>
  <cellStyles count="14">
    <cellStyle name="Normal" xfId="0" builtinId="0"/>
    <cellStyle name="Normal 2" xfId="1"/>
    <cellStyle name="Normal 2 2" xfId="2"/>
    <cellStyle name="Normal 2 3" xfId="5"/>
    <cellStyle name="Normal 2 3 3" xfId="8"/>
    <cellStyle name="Normal 2 3 4" xfId="11"/>
    <cellStyle name="Normal 2 4" xfId="9"/>
    <cellStyle name="Normal 3" xfId="7"/>
    <cellStyle name="Normal 4" xfId="3"/>
    <cellStyle name="Normal 5" xfId="6"/>
    <cellStyle name="Normal 5 2" xfId="10"/>
    <cellStyle name="Normal 6" xfId="4"/>
    <cellStyle name="Normal 7" xfId="13"/>
    <cellStyle name="Percent 3" xfId="1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hydrochlordeco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  <a:effectLst/>
          </c:spPr>
          <c:marker>
            <c:spPr>
              <a:solidFill>
                <a:schemeClr val="accent1">
                  <a:lumMod val="50000"/>
                </a:schemeClr>
              </a:solidFill>
              <a:ln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7512670007158199"/>
                  <c:y val="0.13927282460797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/>
                  </a:pPr>
                  <a:endParaRPr lang="en-US"/>
                </a:p>
              </c:txPr>
            </c:trendlineLbl>
          </c:trendline>
          <c:xVal>
            <c:numRef>
              <c:f>'Table S9 Sorption'!$Y$68:$Y$71</c:f>
              <c:numCache>
                <c:formatCode>General</c:formatCode>
                <c:ptCount val="4"/>
              </c:numCache>
            </c:numRef>
          </c:xVal>
          <c:yVal>
            <c:numRef>
              <c:f>'Table S9 Sorption'!$Z$68:$Z$71</c:f>
              <c:numCache>
                <c:formatCode>General</c:formatCode>
                <c:ptCount val="4"/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LL new Sorption Calculation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154-D045-89B6-39DFD1F14D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0411784"/>
        <c:axId val="1760400232"/>
      </c:scatterChart>
      <c:valAx>
        <c:axId val="1760411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DHCLD in liquid</a:t>
                </a:r>
                <a:r>
                  <a:rPr lang="en-US" sz="1400" baseline="0"/>
                  <a:t> </a:t>
                </a:r>
                <a:r>
                  <a:rPr lang="en-US" sz="1400"/>
                  <a:t>(area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760400232"/>
        <c:crosses val="autoZero"/>
        <c:crossBetween val="midCat"/>
        <c:majorUnit val="2000000"/>
      </c:valAx>
      <c:valAx>
        <c:axId val="1760400232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 baseline="0"/>
                  <a:t>DHCLD on solids (area/g soil)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1.61616161616162E-2"/>
              <c:y val="0.237924650353550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760411784"/>
        <c:crosses val="autoZero"/>
        <c:crossBetween val="midCat"/>
      </c:valAx>
      <c:spPr>
        <a:ln>
          <a:solidFill>
            <a:schemeClr val="bg1">
              <a:lumMod val="95000"/>
            </a:schemeClr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Carboxylated</a:t>
            </a:r>
            <a:r>
              <a:rPr lang="en-US" sz="1400" baseline="0"/>
              <a:t> di</a:t>
            </a:r>
            <a:r>
              <a:rPr lang="en-US" sz="1400"/>
              <a:t>chloroindene (C1a-b)</a:t>
            </a:r>
          </a:p>
        </c:rich>
      </c:tx>
      <c:layout>
        <c:manualLayout>
          <c:xMode val="edge"/>
          <c:yMode val="edge"/>
          <c:x val="0.179245728143518"/>
          <c:y val="3.54609929078014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  <a:effectLst/>
          </c:spPr>
          <c:marker>
            <c:symbol val="diamond"/>
            <c:size val="9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3.1154872554590402E-2"/>
                  <c:y val="0.27127694477020198"/>
                </c:manualLayout>
              </c:layout>
              <c:numFmt formatCode="General" sourceLinked="0"/>
            </c:trendlineLbl>
          </c:trendline>
          <c:xVal>
            <c:numRef>
              <c:f>'Table S9 Sorption'!$S$21:$S$24</c:f>
              <c:numCache>
                <c:formatCode>0.0E+00</c:formatCode>
                <c:ptCount val="4"/>
                <c:pt idx="0">
                  <c:v>10873502</c:v>
                </c:pt>
                <c:pt idx="1">
                  <c:v>6049514</c:v>
                </c:pt>
                <c:pt idx="2">
                  <c:v>402798</c:v>
                </c:pt>
                <c:pt idx="3">
                  <c:v>0</c:v>
                </c:pt>
              </c:numCache>
            </c:numRef>
          </c:xVal>
          <c:yVal>
            <c:numRef>
              <c:f>'Table S9 Sorption'!$T$21:$T$24</c:f>
              <c:numCache>
                <c:formatCode>0.0E+00</c:formatCode>
                <c:ptCount val="4"/>
                <c:pt idx="0">
                  <c:v>29868651.162790701</c:v>
                </c:pt>
                <c:pt idx="1">
                  <c:v>23160619.469026551</c:v>
                </c:pt>
                <c:pt idx="2">
                  <c:v>17875792.141951837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BF-5641-A31A-8514D5068E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8920968"/>
        <c:axId val="1788901896"/>
      </c:scatterChart>
      <c:valAx>
        <c:axId val="1788920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1a-b in liquid (area)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788901896"/>
        <c:crosses val="autoZero"/>
        <c:crossBetween val="midCat"/>
      </c:valAx>
      <c:valAx>
        <c:axId val="17889018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1a-b on solids (area/g solids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20402984866253401"/>
            </c:manualLayout>
          </c:layout>
          <c:overlay val="0"/>
        </c:title>
        <c:numFmt formatCode="0.0E+00" sourceLinked="0"/>
        <c:majorTickMark val="out"/>
        <c:minorTickMark val="none"/>
        <c:tickLblPos val="nextTo"/>
        <c:crossAx val="17889209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Chlordecon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  <a:effectLst/>
          </c:spPr>
          <c:marker>
            <c:symbol val="diamond"/>
            <c:size val="9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8.3946292312687701E-2"/>
                  <c:y val="0.24024857597587501"/>
                </c:manualLayout>
              </c:layout>
              <c:numFmt formatCode="General" sourceLinked="0"/>
            </c:trendlineLbl>
          </c:trendline>
          <c:xVal>
            <c:numRef>
              <c:f>'Table S9 Sorption'!$C$21:$C$24</c:f>
              <c:numCache>
                <c:formatCode>0.0E+00</c:formatCode>
                <c:ptCount val="4"/>
                <c:pt idx="0">
                  <c:v>79149540</c:v>
                </c:pt>
                <c:pt idx="1">
                  <c:v>52834381</c:v>
                </c:pt>
                <c:pt idx="2">
                  <c:v>2583121</c:v>
                </c:pt>
                <c:pt idx="3">
                  <c:v>13043309</c:v>
                </c:pt>
              </c:numCache>
            </c:numRef>
          </c:xVal>
          <c:yVal>
            <c:numRef>
              <c:f>'Table S9 Sorption'!$D$21:$D$24</c:f>
              <c:numCache>
                <c:formatCode>0.0E+00</c:formatCode>
                <c:ptCount val="4"/>
                <c:pt idx="0">
                  <c:v>9635173383.7209301</c:v>
                </c:pt>
                <c:pt idx="1">
                  <c:v>12852186932.153393</c:v>
                </c:pt>
                <c:pt idx="2">
                  <c:v>1345948219.2648923</c:v>
                </c:pt>
                <c:pt idx="3">
                  <c:v>3111924593.96751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83-2E42-A205-415C2CC71E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0184584"/>
        <c:axId val="1760175464"/>
      </c:scatterChart>
      <c:valAx>
        <c:axId val="1760184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LD in liquid (area)</a:t>
                </a:r>
              </a:p>
            </c:rich>
          </c:tx>
          <c:overlay val="0"/>
        </c:title>
        <c:numFmt formatCode="0.E+00" sourceLinked="0"/>
        <c:majorTickMark val="out"/>
        <c:minorTickMark val="none"/>
        <c:tickLblPos val="nextTo"/>
        <c:crossAx val="1760175464"/>
        <c:crosses val="autoZero"/>
        <c:crossBetween val="midCat"/>
      </c:valAx>
      <c:valAx>
        <c:axId val="17601754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LD on solids (area/g solids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150838436862059"/>
            </c:manualLayout>
          </c:layout>
          <c:overlay val="0"/>
        </c:title>
        <c:numFmt formatCode="0.0E+00" sourceLinked="0"/>
        <c:majorTickMark val="out"/>
        <c:minorTickMark val="none"/>
        <c:tickLblPos val="nextTo"/>
        <c:crossAx val="17601845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Monohydrochlordecone (A9a)</a:t>
            </a:r>
          </a:p>
        </c:rich>
      </c:tx>
      <c:layout>
        <c:manualLayout>
          <c:xMode val="edge"/>
          <c:yMode val="edge"/>
          <c:x val="0.27934948047731101"/>
          <c:y val="3.54609929078014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  <a:effectLst/>
          </c:spPr>
          <c:marker>
            <c:symbol val="diamond"/>
            <c:size val="9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4.9879836722863627E-2"/>
                  <c:y val="-6.2368210329641002E-3"/>
                </c:manualLayout>
              </c:layout>
              <c:numFmt formatCode="General" sourceLinked="0"/>
            </c:trendlineLbl>
          </c:trendline>
          <c:xVal>
            <c:numRef>
              <c:f>'Table S9 Sorption'!$E$21:$E$24</c:f>
              <c:numCache>
                <c:formatCode>0.0E+00</c:formatCode>
                <c:ptCount val="4"/>
                <c:pt idx="0">
                  <c:v>36992598</c:v>
                </c:pt>
                <c:pt idx="1">
                  <c:v>46379953</c:v>
                </c:pt>
                <c:pt idx="2">
                  <c:v>1226284</c:v>
                </c:pt>
                <c:pt idx="3">
                  <c:v>55094</c:v>
                </c:pt>
              </c:numCache>
            </c:numRef>
          </c:xVal>
          <c:yVal>
            <c:numRef>
              <c:f>'Table S9 Sorption'!$F$21:$F$24</c:f>
              <c:numCache>
                <c:formatCode>0.0E+00</c:formatCode>
                <c:ptCount val="4"/>
                <c:pt idx="0">
                  <c:v>1379476906.9767444</c:v>
                </c:pt>
                <c:pt idx="1">
                  <c:v>2859577640.1179943</c:v>
                </c:pt>
                <c:pt idx="2">
                  <c:v>172869632.44613436</c:v>
                </c:pt>
                <c:pt idx="3">
                  <c:v>7566682.1345707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552-9A4E-BD89-D7BD6F2990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0083368"/>
        <c:axId val="1760064344"/>
      </c:scatterChart>
      <c:valAx>
        <c:axId val="1760083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HCLD in liquid (area)</a:t>
                </a:r>
              </a:p>
            </c:rich>
          </c:tx>
          <c:overlay val="0"/>
        </c:title>
        <c:numFmt formatCode="0.E+00" sourceLinked="0"/>
        <c:majorTickMark val="out"/>
        <c:minorTickMark val="none"/>
        <c:tickLblPos val="nextTo"/>
        <c:crossAx val="1760064344"/>
        <c:crosses val="autoZero"/>
        <c:crossBetween val="midCat"/>
      </c:valAx>
      <c:valAx>
        <c:axId val="17600643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HCLD on solids (area/g solids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150838436862059"/>
            </c:manualLayout>
          </c:layout>
          <c:overlay val="0"/>
        </c:title>
        <c:numFmt formatCode="0.0E+00" sourceLinked="0"/>
        <c:majorTickMark val="out"/>
        <c:minorTickMark val="none"/>
        <c:tickLblPos val="nextTo"/>
        <c:crossAx val="17600833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Dihydrochlordecone (A8a)</a:t>
            </a:r>
          </a:p>
        </c:rich>
      </c:tx>
      <c:layout>
        <c:manualLayout>
          <c:xMode val="edge"/>
          <c:yMode val="edge"/>
          <c:x val="0.30834432583813598"/>
          <c:y val="3.54609929078014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  <a:effectLst/>
          </c:spPr>
          <c:marker>
            <c:symbol val="diamond"/>
            <c:size val="9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4587806437210801"/>
                  <c:y val="1.4453495839615801E-2"/>
                </c:manualLayout>
              </c:layout>
              <c:numFmt formatCode="General" sourceLinked="0"/>
            </c:trendlineLbl>
          </c:trendline>
          <c:xVal>
            <c:numRef>
              <c:f>'Table S9 Sorption'!$G$21:$G$24</c:f>
              <c:numCache>
                <c:formatCode>0.0E+00</c:formatCode>
                <c:ptCount val="4"/>
                <c:pt idx="0">
                  <c:v>13996211</c:v>
                </c:pt>
                <c:pt idx="1">
                  <c:v>16640756</c:v>
                </c:pt>
                <c:pt idx="2">
                  <c:v>178335</c:v>
                </c:pt>
                <c:pt idx="3">
                  <c:v>0</c:v>
                </c:pt>
              </c:numCache>
            </c:numRef>
          </c:xVal>
          <c:yVal>
            <c:numRef>
              <c:f>'Table S9 Sorption'!$H$21:$H$24</c:f>
              <c:numCache>
                <c:formatCode>0.0E+00</c:formatCode>
                <c:ptCount val="4"/>
                <c:pt idx="0">
                  <c:v>291444383.72093028</c:v>
                </c:pt>
                <c:pt idx="1">
                  <c:v>548726460.17699111</c:v>
                </c:pt>
                <c:pt idx="2">
                  <c:v>13529733.840304183</c:v>
                </c:pt>
                <c:pt idx="3">
                  <c:v>11925.7540603248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83-1B40-A68C-E63DA23C7F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9911032"/>
        <c:axId val="1759905704"/>
      </c:scatterChart>
      <c:valAx>
        <c:axId val="1759911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HCLD in liquid (area)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759905704"/>
        <c:crosses val="autoZero"/>
        <c:crossBetween val="midCat"/>
      </c:valAx>
      <c:valAx>
        <c:axId val="175990570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HCLD on solids (area/g solids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150838436862059"/>
            </c:manualLayout>
          </c:layout>
          <c:overlay val="0"/>
        </c:title>
        <c:numFmt formatCode="0.E+00" sourceLinked="0"/>
        <c:majorTickMark val="out"/>
        <c:minorTickMark val="none"/>
        <c:tickLblPos val="nextTo"/>
        <c:crossAx val="17599110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Pentachloroindene (B5a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  <a:effectLst/>
          </c:spPr>
          <c:marker>
            <c:symbol val="diamond"/>
            <c:size val="9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9080003449955399"/>
                  <c:y val="4.5213114982967498E-2"/>
                </c:manualLayout>
              </c:layout>
              <c:numFmt formatCode="General" sourceLinked="0"/>
            </c:trendlineLbl>
          </c:trendline>
          <c:xVal>
            <c:numRef>
              <c:f>'Table S9 Sorption'!$I$21:$I$24</c:f>
              <c:numCache>
                <c:formatCode>0.0E+00</c:formatCode>
                <c:ptCount val="4"/>
                <c:pt idx="0">
                  <c:v>12194</c:v>
                </c:pt>
                <c:pt idx="1">
                  <c:v>22498</c:v>
                </c:pt>
                <c:pt idx="2">
                  <c:v>0</c:v>
                </c:pt>
                <c:pt idx="3">
                  <c:v>0</c:v>
                </c:pt>
              </c:numCache>
            </c:numRef>
          </c:xVal>
          <c:yVal>
            <c:numRef>
              <c:f>'Table S9 Sorption'!$J$21:$J$24</c:f>
              <c:numCache>
                <c:formatCode>0.0E+00</c:formatCode>
                <c:ptCount val="4"/>
                <c:pt idx="0">
                  <c:v>76454569.767441869</c:v>
                </c:pt>
                <c:pt idx="1">
                  <c:v>128021002.94985251</c:v>
                </c:pt>
                <c:pt idx="2">
                  <c:v>908162.23067173641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78-4F40-8981-D95D2DD4E9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9753864"/>
        <c:axId val="1759712680"/>
      </c:scatterChart>
      <c:valAx>
        <c:axId val="1759753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1 in liquid (area)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759712680"/>
        <c:crosses val="autoZero"/>
        <c:crossBetween val="midCat"/>
      </c:valAx>
      <c:valAx>
        <c:axId val="17597126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1 on solids (area/g solids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150838436862059"/>
            </c:manualLayout>
          </c:layout>
          <c:overlay val="0"/>
        </c:title>
        <c:numFmt formatCode="0.0E+00" sourceLinked="0"/>
        <c:majorTickMark val="out"/>
        <c:minorTickMark val="none"/>
        <c:tickLblPos val="nextTo"/>
        <c:crossAx val="17597538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Tetrachloroindene (B4a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  <a:effectLst/>
          </c:spPr>
          <c:marker>
            <c:symbol val="diamond"/>
            <c:size val="9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8.3946292312687701E-2"/>
                  <c:y val="0.24024857597587501"/>
                </c:manualLayout>
              </c:layout>
              <c:numFmt formatCode="General" sourceLinked="0"/>
            </c:trendlineLbl>
          </c:trendline>
          <c:xVal>
            <c:numRef>
              <c:f>'Table S9 Sorption'!$K$21:$K$24</c:f>
              <c:numCache>
                <c:formatCode>0.0E+0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xVal>
          <c:yVal>
            <c:numRef>
              <c:f>'Table S9 Sorption'!$L$21:$L$24</c:f>
              <c:numCache>
                <c:formatCode>0.0E+00</c:formatCode>
                <c:ptCount val="4"/>
                <c:pt idx="0">
                  <c:v>21806255.813953489</c:v>
                </c:pt>
                <c:pt idx="1">
                  <c:v>48205044.24778761</c:v>
                </c:pt>
                <c:pt idx="2">
                  <c:v>418149.55640050699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6C-C045-B7F2-C396F98F1B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9417080"/>
        <c:axId val="1789400760"/>
      </c:scatterChart>
      <c:valAx>
        <c:axId val="1789417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2 in liquid (area)</a:t>
                </a:r>
              </a:p>
            </c:rich>
          </c:tx>
          <c:overlay val="0"/>
        </c:title>
        <c:numFmt formatCode="0.E+00" sourceLinked="0"/>
        <c:majorTickMark val="out"/>
        <c:minorTickMark val="none"/>
        <c:tickLblPos val="nextTo"/>
        <c:crossAx val="1789400760"/>
        <c:crosses val="autoZero"/>
        <c:crossBetween val="midCat"/>
      </c:valAx>
      <c:valAx>
        <c:axId val="17894007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2 on solids (area/g solids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150838436862059"/>
            </c:manualLayout>
          </c:layout>
          <c:overlay val="0"/>
        </c:title>
        <c:numFmt formatCode="0.E+00" sourceLinked="0"/>
        <c:majorTickMark val="out"/>
        <c:minorTickMark val="none"/>
        <c:tickLblPos val="nextTo"/>
        <c:crossAx val="17894170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Carboxylated</a:t>
            </a:r>
            <a:r>
              <a:rPr lang="en-US" sz="1400" baseline="0"/>
              <a:t> t</a:t>
            </a:r>
            <a:r>
              <a:rPr lang="en-US" sz="1400"/>
              <a:t>etrachloroindene (C4a-b)</a:t>
            </a:r>
          </a:p>
        </c:rich>
      </c:tx>
      <c:layout>
        <c:manualLayout>
          <c:xMode val="edge"/>
          <c:yMode val="edge"/>
          <c:x val="0.179245728143518"/>
          <c:y val="3.54609929078014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  <a:effectLst/>
          </c:spPr>
          <c:marker>
            <c:symbol val="diamond"/>
            <c:size val="9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8553174973618"/>
                  <c:y val="8.9539356117719293E-2"/>
                </c:manualLayout>
              </c:layout>
              <c:numFmt formatCode="General" sourceLinked="0"/>
            </c:trendlineLbl>
          </c:trendline>
          <c:xVal>
            <c:numRef>
              <c:f>'Table S9 Sorption'!$M$21:$M$24</c:f>
              <c:numCache>
                <c:formatCode>0.0E+00</c:formatCode>
                <c:ptCount val="4"/>
                <c:pt idx="0">
                  <c:v>11091900</c:v>
                </c:pt>
                <c:pt idx="1">
                  <c:v>6653816</c:v>
                </c:pt>
                <c:pt idx="2">
                  <c:v>0</c:v>
                </c:pt>
                <c:pt idx="3">
                  <c:v>0</c:v>
                </c:pt>
              </c:numCache>
            </c:numRef>
          </c:xVal>
          <c:yVal>
            <c:numRef>
              <c:f>'Table S9 Sorption'!$N$21:$N$24</c:f>
              <c:numCache>
                <c:formatCode>0.0E+00</c:formatCode>
                <c:ptCount val="4"/>
                <c:pt idx="0">
                  <c:v>66432441.860465124</c:v>
                </c:pt>
                <c:pt idx="1">
                  <c:v>23514542.772861358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EA-A44A-80EA-1459B0054A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9251384"/>
        <c:axId val="1789241048"/>
      </c:scatterChart>
      <c:valAx>
        <c:axId val="1789251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4a-b</a:t>
                </a:r>
                <a:r>
                  <a:rPr lang="en-US" baseline="0"/>
                  <a:t> </a:t>
                </a:r>
                <a:r>
                  <a:rPr lang="en-US"/>
                  <a:t>in liquid (area)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789241048"/>
        <c:crosses val="autoZero"/>
        <c:crossBetween val="midCat"/>
      </c:valAx>
      <c:valAx>
        <c:axId val="178924104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4a-b on solids (area/g solids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20402984866253401"/>
            </c:manualLayout>
          </c:layout>
          <c:overlay val="0"/>
        </c:title>
        <c:numFmt formatCode="0.E+00" sourceLinked="0"/>
        <c:majorTickMark val="out"/>
        <c:minorTickMark val="none"/>
        <c:tickLblPos val="nextTo"/>
        <c:crossAx val="17892513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Carboxylated</a:t>
            </a:r>
            <a:r>
              <a:rPr lang="en-US" sz="1400" baseline="0"/>
              <a:t> tri</a:t>
            </a:r>
            <a:r>
              <a:rPr lang="en-US" sz="1400"/>
              <a:t>chloroindene (C3a-e)</a:t>
            </a:r>
          </a:p>
        </c:rich>
      </c:tx>
      <c:layout>
        <c:manualLayout>
          <c:xMode val="edge"/>
          <c:yMode val="edge"/>
          <c:x val="0.179245728143518"/>
          <c:y val="3.54609929078014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  <a:effectLst/>
          </c:spPr>
          <c:marker>
            <c:symbol val="diamond"/>
            <c:size val="9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73790739913954"/>
                  <c:y val="8.0674107890768995E-2"/>
                </c:manualLayout>
              </c:layout>
              <c:numFmt formatCode="General" sourceLinked="0"/>
            </c:trendlineLbl>
          </c:trendline>
          <c:xVal>
            <c:numRef>
              <c:f>'Table S9 Sorption'!$O$21:$O$24</c:f>
              <c:numCache>
                <c:formatCode>0.0E+00</c:formatCode>
                <c:ptCount val="4"/>
                <c:pt idx="0">
                  <c:v>1888844</c:v>
                </c:pt>
                <c:pt idx="1">
                  <c:v>2146268</c:v>
                </c:pt>
                <c:pt idx="2">
                  <c:v>0</c:v>
                </c:pt>
                <c:pt idx="3">
                  <c:v>0</c:v>
                </c:pt>
              </c:numCache>
            </c:numRef>
          </c:xVal>
          <c:yVal>
            <c:numRef>
              <c:f>'Table S9 Sorption'!$P$21:$P$24</c:f>
              <c:numCache>
                <c:formatCode>0.0E+00</c:formatCode>
                <c:ptCount val="4"/>
                <c:pt idx="0">
                  <c:v>25747930.232558142</c:v>
                </c:pt>
                <c:pt idx="1">
                  <c:v>20766607.66961652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B3-C447-9556-E1AF13E687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9187784"/>
        <c:axId val="1789182168"/>
      </c:scatterChart>
      <c:valAx>
        <c:axId val="1789187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3a-e in liquid (area)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789182168"/>
        <c:crosses val="autoZero"/>
        <c:crossBetween val="midCat"/>
      </c:valAx>
      <c:valAx>
        <c:axId val="1789182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3a-e on solids (area/g solids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20402984866253401"/>
            </c:manualLayout>
          </c:layout>
          <c:overlay val="0"/>
        </c:title>
        <c:numFmt formatCode="0.0E+00" sourceLinked="0"/>
        <c:majorTickMark val="out"/>
        <c:minorTickMark val="none"/>
        <c:tickLblPos val="nextTo"/>
        <c:crossAx val="17891877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Carboxylated</a:t>
            </a:r>
            <a:r>
              <a:rPr lang="en-US" sz="1400" baseline="0"/>
              <a:t> di</a:t>
            </a:r>
            <a:r>
              <a:rPr lang="en-US" sz="1400"/>
              <a:t>chloroindene (C2a-d)</a:t>
            </a:r>
          </a:p>
        </c:rich>
      </c:tx>
      <c:layout>
        <c:manualLayout>
          <c:xMode val="edge"/>
          <c:yMode val="edge"/>
          <c:x val="0.179245728143518"/>
          <c:y val="3.54609929078014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  <a:effectLst/>
          </c:spPr>
          <c:marker>
            <c:symbol val="diamond"/>
            <c:size val="9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73790739913954"/>
                  <c:y val="8.0674107890768995E-2"/>
                </c:manualLayout>
              </c:layout>
              <c:numFmt formatCode="General" sourceLinked="0"/>
            </c:trendlineLbl>
          </c:trendline>
          <c:xVal>
            <c:numRef>
              <c:f>'Table S9 Sorption'!$Q$21:$Q$24</c:f>
              <c:numCache>
                <c:formatCode>0.0E+00</c:formatCode>
                <c:ptCount val="4"/>
                <c:pt idx="0">
                  <c:v>3380374</c:v>
                </c:pt>
                <c:pt idx="1">
                  <c:v>2658986</c:v>
                </c:pt>
                <c:pt idx="2">
                  <c:v>1741672</c:v>
                </c:pt>
                <c:pt idx="3">
                  <c:v>0</c:v>
                </c:pt>
              </c:numCache>
            </c:numRef>
          </c:xVal>
          <c:yVal>
            <c:numRef>
              <c:f>'Table S9 Sorption'!$R$21:$R$24</c:f>
              <c:numCache>
                <c:formatCode>0.0E+00</c:formatCode>
                <c:ptCount val="4"/>
                <c:pt idx="0">
                  <c:v>26717441.860465117</c:v>
                </c:pt>
                <c:pt idx="1">
                  <c:v>35747551.62241888</c:v>
                </c:pt>
                <c:pt idx="2">
                  <c:v>5549816.2230671737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BB-234E-B4A5-0E697DEF78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9097032"/>
        <c:axId val="1789083640"/>
      </c:scatterChart>
      <c:valAx>
        <c:axId val="1789097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2a-d in liquid (area)</a:t>
                </a:r>
              </a:p>
            </c:rich>
          </c:tx>
          <c:overlay val="0"/>
        </c:title>
        <c:numFmt formatCode="0.E+00" sourceLinked="0"/>
        <c:majorTickMark val="out"/>
        <c:minorTickMark val="none"/>
        <c:tickLblPos val="nextTo"/>
        <c:crossAx val="1789083640"/>
        <c:crosses val="autoZero"/>
        <c:crossBetween val="midCat"/>
      </c:valAx>
      <c:valAx>
        <c:axId val="17890836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2a-d on solids (area/g solids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20402984866253401"/>
            </c:manualLayout>
          </c:layout>
          <c:overlay val="0"/>
        </c:title>
        <c:numFmt formatCode="0.0E+00" sourceLinked="0"/>
        <c:majorTickMark val="out"/>
        <c:minorTickMark val="none"/>
        <c:tickLblPos val="nextTo"/>
        <c:crossAx val="17890970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0</xdr:colOff>
      <xdr:row>66</xdr:row>
      <xdr:rowOff>0</xdr:rowOff>
    </xdr:from>
    <xdr:to>
      <xdr:col>34</xdr:col>
      <xdr:colOff>215900</xdr:colOff>
      <xdr:row>87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97941A-6CEA-5A4B-906A-E80064F41E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3</xdr:row>
      <xdr:rowOff>162560</xdr:rowOff>
    </xdr:from>
    <xdr:to>
      <xdr:col>2</xdr:col>
      <xdr:colOff>579120</xdr:colOff>
      <xdr:row>59</xdr:row>
      <xdr:rowOff>304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5971A05-4F00-6D48-88BF-EF98906F39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670560</xdr:colOff>
      <xdr:row>43</xdr:row>
      <xdr:rowOff>172720</xdr:rowOff>
    </xdr:from>
    <xdr:to>
      <xdr:col>5</xdr:col>
      <xdr:colOff>60960</xdr:colOff>
      <xdr:row>59</xdr:row>
      <xdr:rowOff>406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E8F9096-65BA-DE45-AD2B-F24B02057F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52400</xdr:colOff>
      <xdr:row>43</xdr:row>
      <xdr:rowOff>182880</xdr:rowOff>
    </xdr:from>
    <xdr:to>
      <xdr:col>8</xdr:col>
      <xdr:colOff>0</xdr:colOff>
      <xdr:row>59</xdr:row>
      <xdr:rowOff>50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74DF0CE-A13F-4E4D-AA1A-E826B3B7EC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60</xdr:row>
      <xdr:rowOff>0</xdr:rowOff>
    </xdr:from>
    <xdr:to>
      <xdr:col>2</xdr:col>
      <xdr:colOff>579120</xdr:colOff>
      <xdr:row>77</xdr:row>
      <xdr:rowOff>1016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9125806-842E-C549-9E63-EECFC7ACB6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670560</xdr:colOff>
      <xdr:row>59</xdr:row>
      <xdr:rowOff>152400</xdr:rowOff>
    </xdr:from>
    <xdr:to>
      <xdr:col>5</xdr:col>
      <xdr:colOff>60960</xdr:colOff>
      <xdr:row>77</xdr:row>
      <xdr:rowOff>9144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B426270-A3B1-1945-9625-DB7547726E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78</xdr:row>
      <xdr:rowOff>81280</xdr:rowOff>
    </xdr:from>
    <xdr:to>
      <xdr:col>2</xdr:col>
      <xdr:colOff>579120</xdr:colOff>
      <xdr:row>96</xdr:row>
      <xdr:rowOff>2032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927877E-A6D9-384F-B013-C90921BD11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</xdr:col>
      <xdr:colOff>670560</xdr:colOff>
      <xdr:row>78</xdr:row>
      <xdr:rowOff>81280</xdr:rowOff>
    </xdr:from>
    <xdr:to>
      <xdr:col>5</xdr:col>
      <xdr:colOff>60960</xdr:colOff>
      <xdr:row>96</xdr:row>
      <xdr:rowOff>2032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64F3D5A-EE95-C043-A6D2-020D4B67F7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152400</xdr:colOff>
      <xdr:row>78</xdr:row>
      <xdr:rowOff>91440</xdr:rowOff>
    </xdr:from>
    <xdr:to>
      <xdr:col>8</xdr:col>
      <xdr:colOff>0</xdr:colOff>
      <xdr:row>96</xdr:row>
      <xdr:rowOff>3048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3F4EE73-4D79-6842-B0E3-428E6632A4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101600</xdr:colOff>
      <xdr:row>78</xdr:row>
      <xdr:rowOff>101600</xdr:rowOff>
    </xdr:from>
    <xdr:to>
      <xdr:col>10</xdr:col>
      <xdr:colOff>1249680</xdr:colOff>
      <xdr:row>96</xdr:row>
      <xdr:rowOff>4064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C818F58-5705-2D42-ADFC-49EB861F41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Q203"/>
  <sheetViews>
    <sheetView tabSelected="1" zoomScale="125" zoomScaleNormal="125" zoomScalePageLayoutView="125" workbookViewId="0">
      <selection activeCell="A22" sqref="A22"/>
    </sheetView>
  </sheetViews>
  <sheetFormatPr defaultColWidth="10.625" defaultRowHeight="15.75" x14ac:dyDescent="0.25"/>
  <cols>
    <col min="1" max="1" width="23.875" style="4" customWidth="1"/>
    <col min="2" max="2" width="18.875" style="4" customWidth="1"/>
    <col min="3" max="3" width="20.5" style="4" customWidth="1"/>
    <col min="4" max="4" width="14.5" style="4" customWidth="1"/>
    <col min="5" max="5" width="16.375" style="4" customWidth="1"/>
    <col min="6" max="6" width="17.375" style="4" customWidth="1"/>
    <col min="7" max="7" width="12.375" style="4" customWidth="1"/>
    <col min="8" max="8" width="16.5" style="4" customWidth="1"/>
    <col min="9" max="9" width="15.375" style="4" customWidth="1"/>
    <col min="10" max="12" width="16.125" style="4" customWidth="1"/>
    <col min="13" max="13" width="16.875" style="4" customWidth="1"/>
    <col min="14" max="14" width="16.125" style="4" customWidth="1"/>
    <col min="15" max="15" width="13.625" style="4" customWidth="1"/>
    <col min="16" max="16" width="16" style="4" customWidth="1"/>
    <col min="17" max="17" width="15" style="4" customWidth="1"/>
    <col min="18" max="18" width="16.875" style="4" customWidth="1"/>
    <col min="19" max="19" width="14.5" style="4" customWidth="1"/>
    <col min="20" max="20" width="18" style="4" customWidth="1"/>
    <col min="21" max="21" width="11" style="35" customWidth="1"/>
    <col min="22" max="22" width="15.125" style="4" customWidth="1"/>
    <col min="23" max="23" width="17.375" style="4" customWidth="1"/>
    <col min="24" max="24" width="11.875" style="4" customWidth="1"/>
    <col min="25" max="25" width="13.5" style="4" customWidth="1"/>
    <col min="26" max="26" width="17.375" style="4" customWidth="1"/>
    <col min="27" max="27" width="14" style="4" customWidth="1"/>
    <col min="28" max="28" width="14.5" style="4" customWidth="1"/>
    <col min="29" max="29" width="12.5" style="4" customWidth="1"/>
    <col min="30" max="16384" width="10.625" style="4"/>
  </cols>
  <sheetData>
    <row r="1" spans="1:14" x14ac:dyDescent="0.25">
      <c r="A1" s="3" t="s">
        <v>13</v>
      </c>
      <c r="G1" s="2"/>
      <c r="H1" s="5"/>
    </row>
    <row r="2" spans="1:14" x14ac:dyDescent="0.25">
      <c r="A2" s="56" t="s">
        <v>68</v>
      </c>
    </row>
    <row r="3" spans="1:14" x14ac:dyDescent="0.25">
      <c r="A3" s="6" t="s">
        <v>14</v>
      </c>
    </row>
    <row r="4" spans="1:14" x14ac:dyDescent="0.25">
      <c r="A4" s="6" t="s">
        <v>15</v>
      </c>
    </row>
    <row r="5" spans="1:14" x14ac:dyDescent="0.25">
      <c r="A5" s="7" t="s">
        <v>12</v>
      </c>
    </row>
    <row r="6" spans="1:14" x14ac:dyDescent="0.25">
      <c r="A6" s="8"/>
      <c r="B6" s="9"/>
      <c r="C6" s="10"/>
      <c r="D6" s="61" t="s">
        <v>5</v>
      </c>
      <c r="E6" s="62"/>
      <c r="F6" s="61" t="s">
        <v>7</v>
      </c>
      <c r="G6" s="62"/>
      <c r="H6" s="61" t="s">
        <v>6</v>
      </c>
      <c r="I6" s="63"/>
      <c r="J6" s="63"/>
      <c r="K6" s="62"/>
      <c r="L6" s="1"/>
      <c r="M6" s="1"/>
      <c r="N6" s="1"/>
    </row>
    <row r="7" spans="1:14" x14ac:dyDescent="0.25">
      <c r="A7" s="8"/>
      <c r="B7" s="9"/>
      <c r="C7" s="10" t="s">
        <v>0</v>
      </c>
      <c r="D7" s="10" t="s">
        <v>16</v>
      </c>
      <c r="E7" s="10" t="s">
        <v>17</v>
      </c>
      <c r="F7" s="10" t="s">
        <v>3</v>
      </c>
      <c r="G7" s="10" t="s">
        <v>4</v>
      </c>
      <c r="H7" s="10" t="s">
        <v>8</v>
      </c>
      <c r="I7" s="10" t="s">
        <v>9</v>
      </c>
      <c r="J7" s="10" t="s">
        <v>10</v>
      </c>
      <c r="K7" s="10" t="s">
        <v>11</v>
      </c>
      <c r="L7" s="1"/>
      <c r="N7" s="1"/>
    </row>
    <row r="8" spans="1:14" ht="31.5" x14ac:dyDescent="0.25">
      <c r="A8" s="11" t="s">
        <v>2</v>
      </c>
      <c r="B8" s="12" t="s">
        <v>18</v>
      </c>
      <c r="C8" s="13">
        <v>506.68079999999998</v>
      </c>
      <c r="D8" s="13">
        <v>472.71980000000002</v>
      </c>
      <c r="E8" s="13">
        <v>438.75880000000001</v>
      </c>
      <c r="F8" s="13">
        <v>286.85750000000002</v>
      </c>
      <c r="G8" s="13">
        <v>252.8965</v>
      </c>
      <c r="H8" s="13">
        <v>294.88929999999999</v>
      </c>
      <c r="I8" s="13">
        <v>260.9282</v>
      </c>
      <c r="J8" s="13">
        <v>226.96719999999999</v>
      </c>
      <c r="K8" s="13">
        <v>193.00620000000001</v>
      </c>
      <c r="L8" s="1"/>
      <c r="N8" s="1"/>
    </row>
    <row r="9" spans="1:14" x14ac:dyDescent="0.25">
      <c r="A9" s="14" t="s">
        <v>19</v>
      </c>
      <c r="B9" s="15" t="s">
        <v>20</v>
      </c>
      <c r="C9" s="16">
        <v>79149540</v>
      </c>
      <c r="D9" s="16">
        <v>36992598</v>
      </c>
      <c r="E9" s="16">
        <v>13996211</v>
      </c>
      <c r="F9" s="16">
        <v>12194</v>
      </c>
      <c r="G9" s="16">
        <v>0</v>
      </c>
      <c r="H9" s="16">
        <v>11091900</v>
      </c>
      <c r="I9" s="16">
        <v>1888844</v>
      </c>
      <c r="J9" s="16">
        <v>3380374</v>
      </c>
      <c r="K9" s="17">
        <v>10873502</v>
      </c>
      <c r="L9" s="1"/>
      <c r="N9" s="1"/>
    </row>
    <row r="10" spans="1:14" x14ac:dyDescent="0.25">
      <c r="A10" s="18" t="s">
        <v>21</v>
      </c>
      <c r="B10" s="19" t="s">
        <v>22</v>
      </c>
      <c r="C10" s="20">
        <v>907774451</v>
      </c>
      <c r="D10" s="20">
        <v>155627612</v>
      </c>
      <c r="E10" s="20">
        <v>39060428</v>
      </c>
      <c r="F10" s="20">
        <v>6587287</v>
      </c>
      <c r="G10" s="20">
        <v>1875338</v>
      </c>
      <c r="H10" s="20">
        <v>16805090</v>
      </c>
      <c r="I10" s="20">
        <v>4103166</v>
      </c>
      <c r="J10" s="20">
        <v>5678074</v>
      </c>
      <c r="K10" s="21">
        <v>13442206</v>
      </c>
      <c r="L10" s="1"/>
      <c r="N10" s="1"/>
    </row>
    <row r="11" spans="1:14" x14ac:dyDescent="0.25">
      <c r="A11" s="22" t="s">
        <v>23</v>
      </c>
      <c r="B11" s="23" t="s">
        <v>20</v>
      </c>
      <c r="C11" s="24">
        <v>52834381</v>
      </c>
      <c r="D11" s="24">
        <v>46379953</v>
      </c>
      <c r="E11" s="24">
        <v>16640756</v>
      </c>
      <c r="F11" s="24">
        <v>22498</v>
      </c>
      <c r="G11" s="24">
        <v>0</v>
      </c>
      <c r="H11" s="24">
        <v>6653816</v>
      </c>
      <c r="I11" s="24">
        <v>2146268</v>
      </c>
      <c r="J11" s="24">
        <v>2658986</v>
      </c>
      <c r="K11" s="25">
        <v>6049514</v>
      </c>
      <c r="L11" s="1"/>
      <c r="N11" s="1"/>
    </row>
    <row r="12" spans="1:14" x14ac:dyDescent="0.25">
      <c r="A12" s="26" t="s">
        <v>24</v>
      </c>
      <c r="B12" s="27" t="s">
        <v>22</v>
      </c>
      <c r="C12" s="28">
        <v>488523518</v>
      </c>
      <c r="D12" s="28">
        <v>143319635</v>
      </c>
      <c r="E12" s="28">
        <v>35242583</v>
      </c>
      <c r="F12" s="28">
        <v>4362410</v>
      </c>
      <c r="G12" s="28">
        <v>1634151</v>
      </c>
      <c r="H12" s="28">
        <v>7450959</v>
      </c>
      <c r="I12" s="28">
        <v>2850256</v>
      </c>
      <c r="J12" s="28">
        <v>3870828</v>
      </c>
      <c r="K12" s="29">
        <v>6834659</v>
      </c>
      <c r="L12" s="1"/>
      <c r="N12" s="1"/>
    </row>
    <row r="13" spans="1:14" x14ac:dyDescent="0.25">
      <c r="A13" s="30" t="s">
        <v>25</v>
      </c>
      <c r="B13" s="15" t="s">
        <v>20</v>
      </c>
      <c r="C13" s="31">
        <v>2583121</v>
      </c>
      <c r="D13" s="31">
        <v>1226284</v>
      </c>
      <c r="E13" s="31">
        <v>178335</v>
      </c>
      <c r="F13" s="31">
        <v>0</v>
      </c>
      <c r="G13" s="31">
        <v>0</v>
      </c>
      <c r="H13" s="31">
        <v>0</v>
      </c>
      <c r="I13" s="31">
        <v>0</v>
      </c>
      <c r="J13" s="31">
        <v>1741672</v>
      </c>
      <c r="K13" s="32">
        <v>402798</v>
      </c>
      <c r="L13" s="1"/>
      <c r="N13" s="1"/>
    </row>
    <row r="14" spans="1:14" x14ac:dyDescent="0.25">
      <c r="A14" s="18" t="s">
        <v>26</v>
      </c>
      <c r="B14" s="19" t="s">
        <v>22</v>
      </c>
      <c r="C14" s="20">
        <v>214973750</v>
      </c>
      <c r="D14" s="20">
        <v>28505112</v>
      </c>
      <c r="E14" s="20">
        <v>2313327</v>
      </c>
      <c r="F14" s="20">
        <v>143308</v>
      </c>
      <c r="G14" s="20">
        <v>65984</v>
      </c>
      <c r="H14" s="20">
        <v>0</v>
      </c>
      <c r="I14" s="20">
        <v>0</v>
      </c>
      <c r="J14" s="20">
        <v>2617433</v>
      </c>
      <c r="K14" s="21">
        <v>3223598</v>
      </c>
      <c r="L14" s="1"/>
      <c r="N14" s="1"/>
    </row>
    <row r="15" spans="1:14" x14ac:dyDescent="0.25">
      <c r="A15" s="33" t="s">
        <v>27</v>
      </c>
      <c r="B15" s="23" t="s">
        <v>20</v>
      </c>
      <c r="C15" s="24">
        <v>13043309</v>
      </c>
      <c r="D15" s="24">
        <v>55094</v>
      </c>
      <c r="E15" s="24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5">
        <v>0</v>
      </c>
      <c r="L15" s="1"/>
      <c r="N15" s="1"/>
    </row>
    <row r="16" spans="1:14" x14ac:dyDescent="0.25">
      <c r="A16" s="34" t="s">
        <v>28</v>
      </c>
      <c r="B16" s="27" t="s">
        <v>22</v>
      </c>
      <c r="C16" s="28">
        <v>281291209</v>
      </c>
      <c r="D16" s="28">
        <v>707342</v>
      </c>
      <c r="E16" s="28">
        <v>1028</v>
      </c>
      <c r="F16" s="28">
        <v>0</v>
      </c>
      <c r="G16" s="28">
        <v>0</v>
      </c>
      <c r="H16" s="28">
        <v>0</v>
      </c>
      <c r="I16" s="28">
        <v>0</v>
      </c>
      <c r="J16" s="28">
        <v>0</v>
      </c>
      <c r="K16" s="29">
        <v>0</v>
      </c>
      <c r="L16" s="1"/>
      <c r="N16" s="1"/>
    </row>
    <row r="17" spans="1:43" x14ac:dyDescent="0.25">
      <c r="B17" s="35"/>
      <c r="C17" s="24"/>
      <c r="D17" s="24"/>
      <c r="E17" s="24"/>
      <c r="F17" s="24"/>
      <c r="G17" s="24"/>
      <c r="H17" s="24" t="s">
        <v>29</v>
      </c>
      <c r="I17" s="24"/>
      <c r="J17" s="24"/>
      <c r="K17" s="24"/>
      <c r="L17" s="24"/>
      <c r="M17" s="24"/>
      <c r="N17" s="1"/>
    </row>
    <row r="18" spans="1:43" x14ac:dyDescent="0.25">
      <c r="A18" s="6" t="s">
        <v>30</v>
      </c>
      <c r="B18" s="35"/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36"/>
    </row>
    <row r="19" spans="1:43" x14ac:dyDescent="0.25">
      <c r="A19" s="37"/>
      <c r="B19" s="38"/>
      <c r="C19" s="64" t="s">
        <v>0</v>
      </c>
      <c r="D19" s="65"/>
      <c r="E19" s="66" t="s">
        <v>31</v>
      </c>
      <c r="F19" s="67"/>
      <c r="G19" s="64" t="s">
        <v>32</v>
      </c>
      <c r="H19" s="65"/>
      <c r="I19" s="61" t="s">
        <v>3</v>
      </c>
      <c r="J19" s="62"/>
      <c r="K19" s="61" t="s">
        <v>4</v>
      </c>
      <c r="L19" s="62"/>
      <c r="M19" s="57" t="s">
        <v>8</v>
      </c>
      <c r="N19" s="58"/>
      <c r="O19" s="59" t="s">
        <v>9</v>
      </c>
      <c r="P19" s="60"/>
      <c r="Q19" s="57" t="s">
        <v>10</v>
      </c>
      <c r="R19" s="58"/>
      <c r="S19" s="61" t="s">
        <v>11</v>
      </c>
      <c r="T19" s="62"/>
    </row>
    <row r="20" spans="1:43" ht="47.25" x14ac:dyDescent="0.25">
      <c r="A20" s="39" t="s">
        <v>2</v>
      </c>
      <c r="B20" s="40" t="s">
        <v>33</v>
      </c>
      <c r="C20" s="41" t="s">
        <v>34</v>
      </c>
      <c r="D20" s="42" t="s">
        <v>35</v>
      </c>
      <c r="E20" s="43" t="s">
        <v>36</v>
      </c>
      <c r="F20" s="43" t="s">
        <v>37</v>
      </c>
      <c r="G20" s="42" t="s">
        <v>38</v>
      </c>
      <c r="H20" s="42" t="s">
        <v>39</v>
      </c>
      <c r="I20" s="43" t="s">
        <v>40</v>
      </c>
      <c r="J20" s="43" t="s">
        <v>41</v>
      </c>
      <c r="K20" s="43" t="s">
        <v>42</v>
      </c>
      <c r="L20" s="43" t="s">
        <v>43</v>
      </c>
      <c r="M20" s="42" t="s">
        <v>44</v>
      </c>
      <c r="N20" s="42" t="s">
        <v>45</v>
      </c>
      <c r="O20" s="43" t="s">
        <v>46</v>
      </c>
      <c r="P20" s="43" t="s">
        <v>47</v>
      </c>
      <c r="Q20" s="42" t="s">
        <v>48</v>
      </c>
      <c r="R20" s="42" t="s">
        <v>49</v>
      </c>
      <c r="S20" s="43" t="s">
        <v>50</v>
      </c>
      <c r="T20" s="43" t="s">
        <v>51</v>
      </c>
    </row>
    <row r="21" spans="1:43" x14ac:dyDescent="0.25">
      <c r="A21" s="44" t="s">
        <v>52</v>
      </c>
      <c r="B21" s="45">
        <v>8.5999999999999993E-2</v>
      </c>
      <c r="C21" s="46">
        <f>C9</f>
        <v>79149540</v>
      </c>
      <c r="D21" s="46">
        <f>(C10-C9)/B21</f>
        <v>9635173383.7209301</v>
      </c>
      <c r="E21" s="47">
        <f>D9</f>
        <v>36992598</v>
      </c>
      <c r="F21" s="47">
        <f>(D10-D9)/B21</f>
        <v>1379476906.9767444</v>
      </c>
      <c r="G21" s="46">
        <f>E9</f>
        <v>13996211</v>
      </c>
      <c r="H21" s="46">
        <f>(E10-E9)/B21</f>
        <v>291444383.72093028</v>
      </c>
      <c r="I21" s="47">
        <f>F9</f>
        <v>12194</v>
      </c>
      <c r="J21" s="47">
        <f>(F10-F9)/B21</f>
        <v>76454569.767441869</v>
      </c>
      <c r="K21" s="47">
        <f>G9</f>
        <v>0</v>
      </c>
      <c r="L21" s="47">
        <f>(G10-G9)/B21</f>
        <v>21806255.813953489</v>
      </c>
      <c r="M21" s="46">
        <f>H9</f>
        <v>11091900</v>
      </c>
      <c r="N21" s="46">
        <f>(H10-H9)/B21</f>
        <v>66432441.860465124</v>
      </c>
      <c r="O21" s="47">
        <f>I9</f>
        <v>1888844</v>
      </c>
      <c r="P21" s="47">
        <f>(I10-I9)/B21</f>
        <v>25747930.232558142</v>
      </c>
      <c r="Q21" s="46">
        <f>J9</f>
        <v>3380374</v>
      </c>
      <c r="R21" s="46">
        <f>(J10-J9)/B21</f>
        <v>26717441.860465117</v>
      </c>
      <c r="S21" s="47">
        <f>K9</f>
        <v>10873502</v>
      </c>
      <c r="T21" s="47">
        <f>(K10-K9)/B21</f>
        <v>29868651.162790701</v>
      </c>
    </row>
    <row r="22" spans="1:43" x14ac:dyDescent="0.25">
      <c r="A22" s="44" t="s">
        <v>53</v>
      </c>
      <c r="B22" s="45">
        <v>3.39E-2</v>
      </c>
      <c r="C22" s="46">
        <f>C11</f>
        <v>52834381</v>
      </c>
      <c r="D22" s="46">
        <f>(C12-C11)/B22</f>
        <v>12852186932.153393</v>
      </c>
      <c r="E22" s="47">
        <f>D11</f>
        <v>46379953</v>
      </c>
      <c r="F22" s="47">
        <f>(D12-D11)/B22</f>
        <v>2859577640.1179943</v>
      </c>
      <c r="G22" s="46">
        <f>E11</f>
        <v>16640756</v>
      </c>
      <c r="H22" s="46">
        <f>(E12-E11)/B22</f>
        <v>548726460.17699111</v>
      </c>
      <c r="I22" s="47">
        <f>F11</f>
        <v>22498</v>
      </c>
      <c r="J22" s="47">
        <f>(F12-F11)/B22</f>
        <v>128021002.94985251</v>
      </c>
      <c r="K22" s="47">
        <f>G11</f>
        <v>0</v>
      </c>
      <c r="L22" s="47">
        <f>(G12-G11)/B22</f>
        <v>48205044.24778761</v>
      </c>
      <c r="M22" s="46">
        <f>H11</f>
        <v>6653816</v>
      </c>
      <c r="N22" s="46">
        <f>(H12-H11)/B22</f>
        <v>23514542.772861358</v>
      </c>
      <c r="O22" s="47">
        <f>I11</f>
        <v>2146268</v>
      </c>
      <c r="P22" s="47">
        <f>(I12-I11)/B22</f>
        <v>20766607.66961652</v>
      </c>
      <c r="Q22" s="46">
        <f>J11</f>
        <v>2658986</v>
      </c>
      <c r="R22" s="46">
        <f>(J12-J11)/B22</f>
        <v>35747551.62241888</v>
      </c>
      <c r="S22" s="47">
        <f>K11</f>
        <v>6049514</v>
      </c>
      <c r="T22" s="47">
        <f>(K12-K11)/B22</f>
        <v>23160619.469026551</v>
      </c>
    </row>
    <row r="23" spans="1:43" x14ac:dyDescent="0.25">
      <c r="A23" s="44" t="s">
        <v>54</v>
      </c>
      <c r="B23" s="9">
        <v>0.1578</v>
      </c>
      <c r="C23" s="46">
        <f>C13</f>
        <v>2583121</v>
      </c>
      <c r="D23" s="46">
        <f>(C14-C13)/B23</f>
        <v>1345948219.2648923</v>
      </c>
      <c r="E23" s="47">
        <f>D13</f>
        <v>1226284</v>
      </c>
      <c r="F23" s="47">
        <f>(D14-D13)/B23</f>
        <v>172869632.44613436</v>
      </c>
      <c r="G23" s="46">
        <f>E13</f>
        <v>178335</v>
      </c>
      <c r="H23" s="46">
        <f>(E14-E13)/B23</f>
        <v>13529733.840304183</v>
      </c>
      <c r="I23" s="47">
        <f>F13</f>
        <v>0</v>
      </c>
      <c r="J23" s="47">
        <f>(F14-F13)/B23</f>
        <v>908162.23067173641</v>
      </c>
      <c r="K23" s="47">
        <f>G13</f>
        <v>0</v>
      </c>
      <c r="L23" s="47">
        <f>(G14-G13)/B23</f>
        <v>418149.55640050699</v>
      </c>
      <c r="M23" s="46">
        <f>H13</f>
        <v>0</v>
      </c>
      <c r="N23" s="46">
        <f>(H14-H13)/B23</f>
        <v>0</v>
      </c>
      <c r="O23" s="47">
        <f>I13</f>
        <v>0</v>
      </c>
      <c r="P23" s="47">
        <f>(I14-I13)/B23</f>
        <v>0</v>
      </c>
      <c r="Q23" s="46">
        <f>J13</f>
        <v>1741672</v>
      </c>
      <c r="R23" s="46">
        <f>(J14-J13)/B23</f>
        <v>5549816.2230671737</v>
      </c>
      <c r="S23" s="47">
        <f>K13</f>
        <v>402798</v>
      </c>
      <c r="T23" s="47">
        <f>(K14-K13)/B23</f>
        <v>17875792.141951837</v>
      </c>
    </row>
    <row r="24" spans="1:43" x14ac:dyDescent="0.25">
      <c r="A24" s="44" t="s">
        <v>55</v>
      </c>
      <c r="B24" s="45">
        <v>8.6199999999999999E-2</v>
      </c>
      <c r="C24" s="46">
        <f>C15</f>
        <v>13043309</v>
      </c>
      <c r="D24" s="46">
        <f>(C16-C15)/B24</f>
        <v>3111924593.9675174</v>
      </c>
      <c r="E24" s="47">
        <f>D15</f>
        <v>55094</v>
      </c>
      <c r="F24" s="47">
        <f>(D16-D15)/B24</f>
        <v>7566682.1345707653</v>
      </c>
      <c r="G24" s="46">
        <f>E15</f>
        <v>0</v>
      </c>
      <c r="H24" s="46">
        <f>(E16-E15)/B24</f>
        <v>11925.754060324825</v>
      </c>
      <c r="I24" s="47">
        <f>F15</f>
        <v>0</v>
      </c>
      <c r="J24" s="47">
        <f>(F16-F15)/B24</f>
        <v>0</v>
      </c>
      <c r="K24" s="47">
        <f>G15</f>
        <v>0</v>
      </c>
      <c r="L24" s="47">
        <f>(G16-G15)/B24</f>
        <v>0</v>
      </c>
      <c r="M24" s="46">
        <f>H15</f>
        <v>0</v>
      </c>
      <c r="N24" s="46">
        <f>(H16-H15)/B24</f>
        <v>0</v>
      </c>
      <c r="O24" s="47">
        <f>I15</f>
        <v>0</v>
      </c>
      <c r="P24" s="47">
        <f>(I16-I15)/B24</f>
        <v>0</v>
      </c>
      <c r="Q24" s="46">
        <f>J15</f>
        <v>0</v>
      </c>
      <c r="R24" s="46">
        <f>(J16-J15)/B24</f>
        <v>0</v>
      </c>
      <c r="S24" s="47">
        <f>K15</f>
        <v>0</v>
      </c>
      <c r="T24" s="47">
        <f>(K16-K15)/B24</f>
        <v>0</v>
      </c>
    </row>
    <row r="25" spans="1:43" x14ac:dyDescent="0.25">
      <c r="B25" s="48"/>
      <c r="C25" s="24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P25" s="1"/>
      <c r="AQ25" s="1"/>
    </row>
    <row r="26" spans="1:43" ht="18.75" x14ac:dyDescent="0.35">
      <c r="A26" s="4" t="s">
        <v>56</v>
      </c>
      <c r="B26" s="48"/>
      <c r="C26" s="24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P26" s="1"/>
      <c r="AQ26" s="1"/>
    </row>
    <row r="27" spans="1:43" ht="18.75" x14ac:dyDescent="0.35">
      <c r="A27" s="4" t="s">
        <v>57</v>
      </c>
      <c r="B27" s="35"/>
      <c r="C27" s="24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</row>
    <row r="28" spans="1:43" x14ac:dyDescent="0.25">
      <c r="B28" s="35"/>
      <c r="C28" s="24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</row>
    <row r="29" spans="1:43" x14ac:dyDescent="0.25">
      <c r="A29" s="6" t="s">
        <v>58</v>
      </c>
      <c r="B29" s="35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36"/>
    </row>
    <row r="30" spans="1:43" x14ac:dyDescent="0.25">
      <c r="A30" s="1" t="s">
        <v>59</v>
      </c>
      <c r="B30" s="1"/>
      <c r="C30" s="1"/>
      <c r="D30" s="1"/>
      <c r="E30" s="1"/>
      <c r="F30" s="1"/>
      <c r="G30" s="1"/>
      <c r="H30" s="24"/>
      <c r="I30" s="24"/>
      <c r="J30" s="24"/>
      <c r="K30" s="24"/>
      <c r="L30" s="24"/>
      <c r="M30" s="24"/>
      <c r="N30" s="36"/>
    </row>
    <row r="31" spans="1:43" ht="30" x14ac:dyDescent="0.25">
      <c r="A31" s="49" t="s">
        <v>60</v>
      </c>
      <c r="B31" s="50" t="s">
        <v>61</v>
      </c>
      <c r="C31" s="50" t="s">
        <v>62</v>
      </c>
      <c r="D31" s="50" t="s">
        <v>63</v>
      </c>
      <c r="E31" s="50" t="s">
        <v>64</v>
      </c>
      <c r="F31" s="50" t="s">
        <v>65</v>
      </c>
      <c r="G31" s="50" t="s">
        <v>66</v>
      </c>
      <c r="H31" s="24"/>
      <c r="I31" s="24"/>
      <c r="J31" s="24"/>
      <c r="K31" s="24"/>
      <c r="L31" s="24"/>
      <c r="M31" s="24"/>
      <c r="N31" s="36"/>
    </row>
    <row r="32" spans="1:43" x14ac:dyDescent="0.25">
      <c r="A32" s="51" t="s">
        <v>0</v>
      </c>
      <c r="B32" s="52">
        <v>129.79693536153931</v>
      </c>
      <c r="C32" s="52">
        <v>56.5592233549905</v>
      </c>
      <c r="D32" s="53">
        <v>1946465485.4164</v>
      </c>
      <c r="E32" s="53">
        <v>2717334001.7912035</v>
      </c>
      <c r="F32" s="54">
        <v>0.72476428985277663</v>
      </c>
      <c r="G32" s="53">
        <v>3479986561.0357685</v>
      </c>
      <c r="H32" s="24"/>
      <c r="I32" s="24"/>
      <c r="J32" s="24"/>
      <c r="K32" s="24"/>
      <c r="L32" s="24"/>
      <c r="M32" s="24"/>
      <c r="N32" s="36"/>
    </row>
    <row r="33" spans="1:14" x14ac:dyDescent="0.25">
      <c r="A33" s="51" t="s">
        <v>31</v>
      </c>
      <c r="B33" s="52">
        <v>52.234036385429668</v>
      </c>
      <c r="C33" s="52">
        <v>12.123334077839067</v>
      </c>
      <c r="D33" s="53">
        <v>-581386.47003388405</v>
      </c>
      <c r="E33" s="53">
        <v>359690309.91361928</v>
      </c>
      <c r="F33" s="54">
        <v>0.9027409323475345</v>
      </c>
      <c r="G33" s="53">
        <v>504174356.86776406</v>
      </c>
      <c r="H33" s="24"/>
      <c r="I33" s="24"/>
      <c r="J33" s="24"/>
      <c r="K33" s="24"/>
      <c r="L33" s="24"/>
      <c r="M33" s="24"/>
      <c r="N33" s="36"/>
    </row>
    <row r="34" spans="1:14" x14ac:dyDescent="0.25">
      <c r="A34" s="51" t="s">
        <v>32</v>
      </c>
      <c r="B34" s="52">
        <v>28.184532226681501</v>
      </c>
      <c r="C34" s="55">
        <v>6.0062905602501901</v>
      </c>
      <c r="D34" s="53">
        <v>-3700592.2004092932</v>
      </c>
      <c r="E34" s="53">
        <v>65303080.679475971</v>
      </c>
      <c r="F34" s="54">
        <v>0.9167345896280944</v>
      </c>
      <c r="G34" s="53">
        <v>0.87510188444214165</v>
      </c>
      <c r="H34" s="24"/>
      <c r="I34" s="24"/>
      <c r="J34" s="24"/>
      <c r="K34" s="24"/>
      <c r="L34" s="24"/>
      <c r="M34" s="24"/>
      <c r="N34" s="36"/>
    </row>
    <row r="35" spans="1:14" x14ac:dyDescent="0.25">
      <c r="A35" s="51" t="s">
        <v>3</v>
      </c>
      <c r="B35" s="52">
        <v>5700</v>
      </c>
      <c r="C35" s="52">
        <v>220</v>
      </c>
      <c r="D35" s="53">
        <v>1577050.1849472225</v>
      </c>
      <c r="E35" s="53">
        <v>2805952.1697809431</v>
      </c>
      <c r="F35" s="54">
        <v>0.99708752338872964</v>
      </c>
      <c r="G35" s="53">
        <v>4125924.8915782757</v>
      </c>
      <c r="H35" s="24"/>
      <c r="I35" s="24"/>
      <c r="J35" s="24"/>
      <c r="K35" s="24"/>
      <c r="L35" s="24"/>
      <c r="M35" s="24"/>
      <c r="N35" s="36"/>
    </row>
    <row r="36" spans="1:14" x14ac:dyDescent="0.25">
      <c r="A36" s="51" t="s">
        <v>4</v>
      </c>
      <c r="B36" s="52" t="s">
        <v>1</v>
      </c>
      <c r="C36" s="52" t="s">
        <v>1</v>
      </c>
      <c r="D36" s="52" t="s">
        <v>1</v>
      </c>
      <c r="E36" s="52" t="s">
        <v>1</v>
      </c>
      <c r="F36" s="52" t="s">
        <v>1</v>
      </c>
      <c r="G36" s="52" t="s">
        <v>1</v>
      </c>
      <c r="H36" s="24"/>
      <c r="I36" s="24"/>
      <c r="J36" s="24"/>
      <c r="K36" s="24"/>
      <c r="L36" s="24"/>
      <c r="M36" s="24"/>
      <c r="N36" s="36"/>
    </row>
    <row r="37" spans="1:14" x14ac:dyDescent="0.25">
      <c r="A37" s="51" t="s">
        <v>8</v>
      </c>
      <c r="B37" s="55">
        <v>5.5802990434738522</v>
      </c>
      <c r="C37" s="55">
        <v>1.0228983258577533</v>
      </c>
      <c r="D37" s="53">
        <v>-2269854.3468080387</v>
      </c>
      <c r="E37" s="53">
        <v>6615383.1426040409</v>
      </c>
      <c r="F37" s="54">
        <v>0.93703002888051212</v>
      </c>
      <c r="G37" s="53">
        <v>9626984.3150709867</v>
      </c>
      <c r="H37" s="24"/>
      <c r="I37" s="24"/>
      <c r="J37" s="24"/>
      <c r="K37" s="24"/>
      <c r="L37" s="24"/>
      <c r="M37" s="24"/>
      <c r="N37" s="36"/>
    </row>
    <row r="38" spans="1:14" x14ac:dyDescent="0.25">
      <c r="A38" s="51" t="s">
        <v>9</v>
      </c>
      <c r="B38" s="52">
        <v>11.278132554788884</v>
      </c>
      <c r="C38" s="55">
        <v>1.9539939802725683</v>
      </c>
      <c r="D38" s="53">
        <v>251502.47318884544</v>
      </c>
      <c r="E38" s="53">
        <v>2793288.5552697</v>
      </c>
      <c r="F38" s="54">
        <v>0.94336538090534949</v>
      </c>
      <c r="G38" s="53">
        <v>3958304.6118283365</v>
      </c>
      <c r="H38" s="24"/>
      <c r="I38" s="24"/>
      <c r="J38" s="24"/>
      <c r="K38" s="24"/>
      <c r="L38" s="24"/>
      <c r="M38" s="24"/>
      <c r="N38" s="36"/>
    </row>
    <row r="39" spans="1:14" x14ac:dyDescent="0.25">
      <c r="A39" s="51" t="s">
        <v>10</v>
      </c>
      <c r="B39" s="55">
        <v>9.8095809563542584</v>
      </c>
      <c r="C39" s="55">
        <v>4.4273686077158354</v>
      </c>
      <c r="D39" s="53">
        <v>-2078463.4055079781</v>
      </c>
      <c r="E39" s="53">
        <v>10271723.282682318</v>
      </c>
      <c r="F39" s="54">
        <v>0.71053032896892498</v>
      </c>
      <c r="G39" s="53">
        <v>11195590.164280988</v>
      </c>
      <c r="H39" s="24"/>
      <c r="I39" s="24"/>
      <c r="J39" s="24"/>
      <c r="K39" s="24"/>
      <c r="L39" s="24"/>
      <c r="M39" s="24"/>
      <c r="N39" s="36"/>
    </row>
    <row r="40" spans="1:14" x14ac:dyDescent="0.25">
      <c r="A40" s="51" t="s">
        <v>11</v>
      </c>
      <c r="B40" s="55">
        <v>2.0634650385804321</v>
      </c>
      <c r="C40" s="55">
        <v>0.97119004957952926</v>
      </c>
      <c r="D40" s="53">
        <v>8788462.8299554233</v>
      </c>
      <c r="E40" s="53">
        <v>6045451.5623354027</v>
      </c>
      <c r="F40" s="54">
        <v>0.69298085864271441</v>
      </c>
      <c r="G40" s="53">
        <v>8683653.1587483268</v>
      </c>
      <c r="H40" s="24"/>
      <c r="I40" s="24"/>
      <c r="J40" s="24"/>
      <c r="K40" s="24"/>
      <c r="L40" s="24"/>
      <c r="M40" s="24"/>
      <c r="N40" s="36"/>
    </row>
    <row r="41" spans="1:14" x14ac:dyDescent="0.25">
      <c r="A41" s="4" t="s">
        <v>67</v>
      </c>
      <c r="B41" s="35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36"/>
    </row>
    <row r="42" spans="1:14" x14ac:dyDescent="0.25">
      <c r="A42" s="5"/>
      <c r="B42" s="35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36"/>
    </row>
    <row r="43" spans="1:14" x14ac:dyDescent="0.25">
      <c r="B43" s="35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36"/>
    </row>
    <row r="44" spans="1:14" x14ac:dyDescent="0.25">
      <c r="A44" s="1"/>
      <c r="B44" s="1"/>
      <c r="C44" s="1"/>
      <c r="D44" s="1"/>
      <c r="E44" s="1"/>
      <c r="F44" s="1"/>
      <c r="G44" s="24"/>
      <c r="H44" s="24"/>
      <c r="I44" s="24"/>
      <c r="J44" s="24"/>
      <c r="K44" s="24"/>
      <c r="L44" s="24"/>
      <c r="M44" s="24"/>
      <c r="N44" s="36"/>
    </row>
    <row r="45" spans="1:14" x14ac:dyDescent="0.25">
      <c r="A45" s="1"/>
      <c r="B45" s="1"/>
      <c r="C45" s="1"/>
      <c r="D45" s="1"/>
      <c r="E45" s="1"/>
      <c r="F45" s="1"/>
      <c r="H45" s="24"/>
      <c r="I45" s="24"/>
      <c r="J45" s="24"/>
      <c r="K45" s="24"/>
      <c r="L45" s="24"/>
      <c r="M45" s="24"/>
      <c r="N45" s="36"/>
    </row>
    <row r="46" spans="1:14" s="1" customFormat="1" x14ac:dyDescent="0.25">
      <c r="G46" s="4"/>
    </row>
    <row r="47" spans="1:14" s="1" customFormat="1" x14ac:dyDescent="0.25">
      <c r="G47" s="4"/>
    </row>
    <row r="48" spans="1:14" s="1" customFormat="1" x14ac:dyDescent="0.25">
      <c r="G48" s="4"/>
    </row>
    <row r="49" spans="7:7" s="1" customFormat="1" x14ac:dyDescent="0.25">
      <c r="G49" s="4"/>
    </row>
    <row r="50" spans="7:7" s="1" customFormat="1" x14ac:dyDescent="0.25">
      <c r="G50" s="4"/>
    </row>
    <row r="51" spans="7:7" s="1" customFormat="1" x14ac:dyDescent="0.25">
      <c r="G51" s="4"/>
    </row>
    <row r="52" spans="7:7" s="1" customFormat="1" x14ac:dyDescent="0.25">
      <c r="G52" s="4"/>
    </row>
    <row r="53" spans="7:7" s="1" customFormat="1" x14ac:dyDescent="0.25">
      <c r="G53" s="4"/>
    </row>
    <row r="54" spans="7:7" s="1" customFormat="1" x14ac:dyDescent="0.25">
      <c r="G54" s="4"/>
    </row>
    <row r="55" spans="7:7" s="1" customFormat="1" x14ac:dyDescent="0.25">
      <c r="G55" s="4"/>
    </row>
    <row r="56" spans="7:7" s="1" customFormat="1" x14ac:dyDescent="0.25">
      <c r="G56" s="4"/>
    </row>
    <row r="57" spans="7:7" s="1" customFormat="1" ht="12.75" x14ac:dyDescent="0.2"/>
    <row r="58" spans="7:7" s="1" customFormat="1" ht="12.75" x14ac:dyDescent="0.2"/>
    <row r="59" spans="7:7" s="1" customFormat="1" ht="12.75" x14ac:dyDescent="0.2"/>
    <row r="60" spans="7:7" s="1" customFormat="1" ht="12.75" x14ac:dyDescent="0.2"/>
    <row r="61" spans="7:7" s="1" customFormat="1" ht="12.75" x14ac:dyDescent="0.2"/>
    <row r="62" spans="7:7" s="1" customFormat="1" ht="12.75" x14ac:dyDescent="0.2"/>
    <row r="63" spans="7:7" s="1" customFormat="1" ht="12.75" x14ac:dyDescent="0.2"/>
    <row r="64" spans="7:7" s="1" customFormat="1" ht="12.75" x14ac:dyDescent="0.2"/>
    <row r="65" s="1" customFormat="1" ht="12.75" x14ac:dyDescent="0.2"/>
    <row r="66" s="1" customFormat="1" ht="12.75" x14ac:dyDescent="0.2"/>
    <row r="67" s="1" customFormat="1" ht="12.75" x14ac:dyDescent="0.2"/>
    <row r="68" s="1" customFormat="1" ht="12.75" x14ac:dyDescent="0.2"/>
    <row r="69" s="1" customFormat="1" ht="12.75" x14ac:dyDescent="0.2"/>
    <row r="70" s="1" customFormat="1" ht="12.75" x14ac:dyDescent="0.2"/>
    <row r="71" s="1" customFormat="1" ht="12.75" x14ac:dyDescent="0.2"/>
    <row r="72" s="1" customFormat="1" ht="12.75" x14ac:dyDescent="0.2"/>
    <row r="73" s="1" customFormat="1" ht="12.75" x14ac:dyDescent="0.2"/>
    <row r="74" s="1" customFormat="1" ht="12.75" x14ac:dyDescent="0.2"/>
    <row r="75" s="1" customFormat="1" ht="12.75" x14ac:dyDescent="0.2"/>
    <row r="76" s="1" customFormat="1" ht="12.75" x14ac:dyDescent="0.2"/>
    <row r="77" s="1" customFormat="1" ht="12.75" x14ac:dyDescent="0.2"/>
    <row r="78" s="1" customFormat="1" ht="12.75" x14ac:dyDescent="0.2"/>
    <row r="79" s="1" customFormat="1" ht="12.75" x14ac:dyDescent="0.2"/>
    <row r="80" s="1" customFormat="1" ht="12.75" x14ac:dyDescent="0.2"/>
    <row r="81" s="1" customFormat="1" ht="12.75" x14ac:dyDescent="0.2"/>
    <row r="82" s="1" customFormat="1" ht="12.75" x14ac:dyDescent="0.2"/>
    <row r="83" s="1" customFormat="1" ht="12.75" x14ac:dyDescent="0.2"/>
    <row r="84" s="1" customFormat="1" ht="12.75" x14ac:dyDescent="0.2"/>
    <row r="85" s="1" customFormat="1" ht="12.75" x14ac:dyDescent="0.2"/>
    <row r="86" s="1" customFormat="1" ht="12.75" x14ac:dyDescent="0.2"/>
    <row r="87" s="1" customFormat="1" ht="12.75" x14ac:dyDescent="0.2"/>
    <row r="88" s="1" customFormat="1" ht="12.75" x14ac:dyDescent="0.2"/>
    <row r="89" s="1" customFormat="1" ht="12.75" x14ac:dyDescent="0.2"/>
    <row r="90" s="1" customFormat="1" ht="12.75" x14ac:dyDescent="0.2"/>
    <row r="91" s="1" customFormat="1" ht="12.75" x14ac:dyDescent="0.2"/>
    <row r="92" s="1" customFormat="1" ht="12.75" x14ac:dyDescent="0.2"/>
    <row r="93" s="1" customFormat="1" ht="12.75" x14ac:dyDescent="0.2"/>
    <row r="94" s="1" customFormat="1" ht="12.75" x14ac:dyDescent="0.2"/>
    <row r="95" s="1" customFormat="1" ht="12.75" x14ac:dyDescent="0.2"/>
    <row r="96" s="1" customFormat="1" ht="12.75" x14ac:dyDescent="0.2"/>
    <row r="97" spans="1:12" s="1" customFormat="1" ht="12.75" x14ac:dyDescent="0.2"/>
    <row r="98" spans="1:12" s="1" customFormat="1" ht="12.75" x14ac:dyDescent="0.2"/>
    <row r="99" spans="1:12" s="1" customFormat="1" ht="12.75" x14ac:dyDescent="0.2"/>
    <row r="100" spans="1:12" s="1" customFormat="1" ht="12.75" x14ac:dyDescent="0.2"/>
    <row r="101" spans="1:12" s="1" customFormat="1" ht="12.75" x14ac:dyDescent="0.2"/>
    <row r="102" spans="1:12" s="1" customFormat="1" ht="12.75" x14ac:dyDescent="0.2"/>
    <row r="103" spans="1:12" s="1" customFormat="1" ht="12.75" x14ac:dyDescent="0.2"/>
    <row r="104" spans="1:12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s="1" customFormat="1" ht="12.75" x14ac:dyDescent="0.2"/>
    <row r="107" spans="1:12" s="1" customFormat="1" ht="12.75" x14ac:dyDescent="0.2"/>
    <row r="108" spans="1:12" s="1" customFormat="1" ht="12.75" x14ac:dyDescent="0.2"/>
    <row r="109" spans="1:12" s="1" customFormat="1" ht="12.75" x14ac:dyDescent="0.2"/>
    <row r="110" spans="1:12" s="1" customFormat="1" ht="12.75" x14ac:dyDescent="0.2"/>
    <row r="111" spans="1:12" s="1" customFormat="1" ht="12.75" x14ac:dyDescent="0.2"/>
    <row r="112" spans="1:12" s="1" customFormat="1" ht="12.75" x14ac:dyDescent="0.2"/>
    <row r="113" spans="1:12" s="1" customFormat="1" ht="12.75" x14ac:dyDescent="0.2"/>
    <row r="114" spans="1:12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1:12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s="1" customFormat="1" ht="12.75" x14ac:dyDescent="0.2"/>
    <row r="118" spans="1:12" s="1" customFormat="1" ht="12.75" x14ac:dyDescent="0.2"/>
    <row r="119" spans="1:12" s="1" customFormat="1" ht="12.75" x14ac:dyDescent="0.2"/>
    <row r="120" spans="1:12" s="1" customFormat="1" ht="12.75" x14ac:dyDescent="0.2"/>
    <row r="121" spans="1:12" s="1" customFormat="1" ht="12.75" x14ac:dyDescent="0.2"/>
    <row r="122" spans="1:12" s="1" customFormat="1" ht="12.75" x14ac:dyDescent="0.2"/>
    <row r="123" spans="1:12" s="1" customFormat="1" ht="12.75" x14ac:dyDescent="0.2"/>
    <row r="124" spans="1:12" s="1" customFormat="1" ht="12.75" x14ac:dyDescent="0.2"/>
    <row r="125" spans="1:12" s="1" customFormat="1" ht="12.75" x14ac:dyDescent="0.2"/>
    <row r="126" spans="1:12" s="1" customFormat="1" ht="12.75" x14ac:dyDescent="0.2"/>
    <row r="127" spans="1:12" s="1" customFormat="1" ht="12.75" x14ac:dyDescent="0.2"/>
    <row r="128" spans="1:12" s="1" customFormat="1" ht="12.75" x14ac:dyDescent="0.2"/>
    <row r="129" s="1" customFormat="1" ht="12.75" x14ac:dyDescent="0.2"/>
    <row r="130" s="1" customFormat="1" ht="12.75" x14ac:dyDescent="0.2"/>
    <row r="131" s="1" customFormat="1" ht="12.75" x14ac:dyDescent="0.2"/>
    <row r="132" s="1" customFormat="1" ht="12.75" x14ac:dyDescent="0.2"/>
    <row r="133" s="1" customFormat="1" ht="12.75" x14ac:dyDescent="0.2"/>
    <row r="134" s="1" customFormat="1" ht="12.75" x14ac:dyDescent="0.2"/>
    <row r="135" s="1" customFormat="1" ht="12.75" x14ac:dyDescent="0.2"/>
    <row r="136" s="1" customFormat="1" ht="12.75" x14ac:dyDescent="0.2"/>
    <row r="137" s="1" customFormat="1" ht="12.75" x14ac:dyDescent="0.2"/>
    <row r="138" s="1" customFormat="1" ht="12.75" x14ac:dyDescent="0.2"/>
    <row r="139" s="1" customFormat="1" ht="12.75" x14ac:dyDescent="0.2"/>
    <row r="140" s="1" customFormat="1" ht="12.75" x14ac:dyDescent="0.2"/>
    <row r="141" s="1" customFormat="1" ht="12.75" x14ac:dyDescent="0.2"/>
    <row r="142" s="1" customFormat="1" ht="12.75" x14ac:dyDescent="0.2"/>
    <row r="143" s="1" customFormat="1" ht="12.75" x14ac:dyDescent="0.2"/>
    <row r="144" s="1" customFormat="1" ht="12.75" x14ac:dyDescent="0.2"/>
    <row r="145" s="1" customFormat="1" ht="12.75" x14ac:dyDescent="0.2"/>
    <row r="146" s="1" customFormat="1" ht="12.75" x14ac:dyDescent="0.2"/>
    <row r="147" s="1" customFormat="1" ht="12.75" x14ac:dyDescent="0.2"/>
    <row r="148" s="1" customFormat="1" ht="12.75" x14ac:dyDescent="0.2"/>
    <row r="149" s="1" customFormat="1" ht="12.75" x14ac:dyDescent="0.2"/>
    <row r="150" s="1" customFormat="1" ht="12.75" x14ac:dyDescent="0.2"/>
    <row r="151" s="1" customFormat="1" ht="12.75" x14ac:dyDescent="0.2"/>
    <row r="152" s="1" customFormat="1" ht="12.75" x14ac:dyDescent="0.2"/>
    <row r="153" s="1" customFormat="1" ht="12.75" x14ac:dyDescent="0.2"/>
    <row r="154" s="1" customFormat="1" ht="12.75" x14ac:dyDescent="0.2"/>
    <row r="155" s="1" customFormat="1" ht="12.75" x14ac:dyDescent="0.2"/>
    <row r="156" s="1" customFormat="1" ht="12.75" x14ac:dyDescent="0.2"/>
    <row r="157" s="1" customFormat="1" ht="12.75" x14ac:dyDescent="0.2"/>
    <row r="158" s="1" customFormat="1" ht="12.75" x14ac:dyDescent="0.2"/>
    <row r="159" s="1" customFormat="1" ht="12.75" x14ac:dyDescent="0.2"/>
    <row r="160" s="1" customFormat="1" ht="12.75" x14ac:dyDescent="0.2"/>
    <row r="161" s="1" customFormat="1" ht="12.75" x14ac:dyDescent="0.2"/>
    <row r="162" s="1" customFormat="1" ht="12.75" x14ac:dyDescent="0.2"/>
    <row r="163" s="1" customFormat="1" ht="12.75" x14ac:dyDescent="0.2"/>
    <row r="164" s="1" customFormat="1" ht="12.75" x14ac:dyDescent="0.2"/>
    <row r="165" s="1" customFormat="1" ht="12.75" x14ac:dyDescent="0.2"/>
    <row r="166" s="1" customFormat="1" ht="12.75" x14ac:dyDescent="0.2"/>
    <row r="167" s="1" customFormat="1" ht="12.75" x14ac:dyDescent="0.2"/>
    <row r="168" s="1" customFormat="1" ht="12.75" x14ac:dyDescent="0.2"/>
    <row r="169" s="1" customFormat="1" ht="12.75" x14ac:dyDescent="0.2"/>
    <row r="170" s="1" customFormat="1" ht="12.75" x14ac:dyDescent="0.2"/>
    <row r="171" s="1" customFormat="1" ht="12.75" x14ac:dyDescent="0.2"/>
    <row r="172" s="1" customFormat="1" ht="12.75" x14ac:dyDescent="0.2"/>
    <row r="173" s="1" customFormat="1" ht="12.75" x14ac:dyDescent="0.2"/>
    <row r="174" s="1" customFormat="1" ht="12.75" x14ac:dyDescent="0.2"/>
    <row r="175" s="1" customFormat="1" ht="12.75" x14ac:dyDescent="0.2"/>
    <row r="176" s="1" customFormat="1" ht="12.75" x14ac:dyDescent="0.2"/>
    <row r="177" s="1" customFormat="1" ht="12.75" x14ac:dyDescent="0.2"/>
    <row r="178" s="1" customFormat="1" ht="12.75" x14ac:dyDescent="0.2"/>
    <row r="179" s="1" customFormat="1" ht="12.75" x14ac:dyDescent="0.2"/>
    <row r="180" s="1" customFormat="1" ht="12.75" x14ac:dyDescent="0.2"/>
    <row r="181" s="1" customFormat="1" ht="12.75" x14ac:dyDescent="0.2"/>
    <row r="182" s="1" customFormat="1" ht="12.75" x14ac:dyDescent="0.2"/>
    <row r="183" s="1" customFormat="1" ht="12.75" x14ac:dyDescent="0.2"/>
    <row r="184" s="1" customFormat="1" ht="12.75" x14ac:dyDescent="0.2"/>
    <row r="185" s="1" customFormat="1" ht="12.75" x14ac:dyDescent="0.2"/>
    <row r="186" s="1" customFormat="1" ht="12.75" x14ac:dyDescent="0.2"/>
    <row r="187" s="1" customFormat="1" ht="12.75" x14ac:dyDescent="0.2"/>
    <row r="188" s="1" customFormat="1" ht="12.75" x14ac:dyDescent="0.2"/>
    <row r="189" s="1" customFormat="1" ht="12.75" x14ac:dyDescent="0.2"/>
    <row r="190" s="1" customFormat="1" ht="12.75" x14ac:dyDescent="0.2"/>
    <row r="191" s="1" customFormat="1" ht="12.75" x14ac:dyDescent="0.2"/>
    <row r="192" s="1" customFormat="1" ht="12.75" x14ac:dyDescent="0.2"/>
    <row r="193" s="1" customFormat="1" ht="12.75" x14ac:dyDescent="0.2"/>
    <row r="194" s="1" customFormat="1" ht="12.75" x14ac:dyDescent="0.2"/>
    <row r="195" s="1" customFormat="1" ht="12.75" x14ac:dyDescent="0.2"/>
    <row r="196" s="1" customFormat="1" ht="12.75" x14ac:dyDescent="0.2"/>
    <row r="197" s="1" customFormat="1" ht="12.75" x14ac:dyDescent="0.2"/>
    <row r="198" s="1" customFormat="1" ht="12.75" x14ac:dyDescent="0.2"/>
    <row r="199" s="1" customFormat="1" ht="12.75" x14ac:dyDescent="0.2"/>
    <row r="200" s="1" customFormat="1" ht="12.75" x14ac:dyDescent="0.2"/>
    <row r="201" s="1" customFormat="1" ht="12.75" x14ac:dyDescent="0.2"/>
    <row r="202" s="1" customFormat="1" ht="12.75" x14ac:dyDescent="0.2"/>
    <row r="203" s="1" customFormat="1" ht="12.75" x14ac:dyDescent="0.2"/>
  </sheetData>
  <mergeCells count="12">
    <mergeCell ref="M19:N19"/>
    <mergeCell ref="O19:P19"/>
    <mergeCell ref="Q19:R19"/>
    <mergeCell ref="S19:T19"/>
    <mergeCell ref="D6:E6"/>
    <mergeCell ref="F6:G6"/>
    <mergeCell ref="H6:K6"/>
    <mergeCell ref="C19:D19"/>
    <mergeCell ref="E19:F19"/>
    <mergeCell ref="G19:H19"/>
    <mergeCell ref="I19:J19"/>
    <mergeCell ref="K19:L19"/>
  </mergeCells>
  <pageMargins left="0.75000000000000011" right="0.75000000000000011" top="1" bottom="1" header="0.5" footer="0.5"/>
  <pageSetup scale="66" fitToWidth="2" orientation="landscape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9 Sorption</vt:lpstr>
      <vt:lpstr>'Table S9 Sorption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</cp:lastModifiedBy>
  <dcterms:created xsi:type="dcterms:W3CDTF">2020-02-26T02:50:12Z</dcterms:created>
  <dcterms:modified xsi:type="dcterms:W3CDTF">2020-04-03T09:24:55Z</dcterms:modified>
</cp:coreProperties>
</file>